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kimuli\Desktop\"/>
    </mc:Choice>
  </mc:AlternateContent>
  <xr:revisionPtr revIDLastSave="0" documentId="13_ncr:1_{2C1E800E-C4B9-4168-BBA7-57A8A0728D4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urvey" sheetId="1" r:id="rId1"/>
    <sheet name="choices" sheetId="2" r:id="rId2"/>
    <sheet name="settings" sheetId="3" r:id="rId3"/>
  </sheets>
  <definedNames>
    <definedName name="_xlnm._FilterDatabase" localSheetId="1" hidden="1">choices!$A$1:$E$1149</definedName>
    <definedName name="_xlnm._FilterDatabase" localSheetId="0" hidden="1">survey!$A$1:$C$60</definedName>
    <definedName name="_Ref295108326" localSheetId="0">survey!#REF!</definedName>
  </definedNames>
  <calcPr calcId="181029"/>
</workbook>
</file>

<file path=xl/sharedStrings.xml><?xml version="1.0" encoding="utf-8"?>
<sst xmlns="http://schemas.openxmlformats.org/spreadsheetml/2006/main" count="2777" uniqueCount="1357">
  <si>
    <t>No</t>
  </si>
  <si>
    <t xml:space="preserve">Male </t>
  </si>
  <si>
    <t xml:space="preserve">Female </t>
  </si>
  <si>
    <t xml:space="preserve">Single with regular partner </t>
  </si>
  <si>
    <t xml:space="preserve">Married  </t>
  </si>
  <si>
    <t xml:space="preserve">Living together </t>
  </si>
  <si>
    <t xml:space="preserve">Widowed </t>
  </si>
  <si>
    <t xml:space="preserve">Yes </t>
  </si>
  <si>
    <t xml:space="preserve">Incomplete primary </t>
  </si>
  <si>
    <t xml:space="preserve">Complete primary </t>
  </si>
  <si>
    <t xml:space="preserve">Vocational training  </t>
  </si>
  <si>
    <t xml:space="preserve">Health facility </t>
  </si>
  <si>
    <t xml:space="preserve">Community </t>
  </si>
  <si>
    <t xml:space="preserve">Don’t know </t>
  </si>
  <si>
    <t xml:space="preserve">Was not counseled at all </t>
  </si>
  <si>
    <t xml:space="preserve">Don’t know  </t>
  </si>
  <si>
    <t xml:space="preserve">High risk  </t>
  </si>
  <si>
    <t xml:space="preserve">Low risk  </t>
  </si>
  <si>
    <t xml:space="preserve">No risk  </t>
  </si>
  <si>
    <t xml:space="preserve">Not married </t>
  </si>
  <si>
    <t xml:space="preserve">No steady partner </t>
  </si>
  <si>
    <t xml:space="preserve">Still virgin </t>
  </si>
  <si>
    <t xml:space="preserve">Still young </t>
  </si>
  <si>
    <t xml:space="preserve">Don’t use condom </t>
  </si>
  <si>
    <t xml:space="preserve">Don’t trust partner </t>
  </si>
  <si>
    <t xml:space="preserve">Many sexual partners </t>
  </si>
  <si>
    <t xml:space="preserve">Abstaining </t>
  </si>
  <si>
    <t xml:space="preserve">Married </t>
  </si>
  <si>
    <t xml:space="preserve">Faithful to each other  </t>
  </si>
  <si>
    <t xml:space="preserve">Uses condom </t>
  </si>
  <si>
    <t xml:space="preserve">Most people  infected  </t>
  </si>
  <si>
    <t xml:space="preserve">Circumcised </t>
  </si>
  <si>
    <t xml:space="preserve">Refused to answer </t>
  </si>
  <si>
    <t xml:space="preserve">Shop </t>
  </si>
  <si>
    <t xml:space="preserve">Hospital </t>
  </si>
  <si>
    <t xml:space="preserve">Religious  </t>
  </si>
  <si>
    <t xml:space="preserve">Cultural  </t>
  </si>
  <si>
    <t xml:space="preserve">Personal hygiene </t>
  </si>
  <si>
    <t>Other</t>
  </si>
  <si>
    <t xml:space="preserve">Single, No partner </t>
  </si>
  <si>
    <t xml:space="preserve">Single, Non-regular partner  </t>
  </si>
  <si>
    <t>Don't Know</t>
  </si>
  <si>
    <t>yes_no1</t>
  </si>
  <si>
    <t>yes_no2</t>
  </si>
  <si>
    <t>sex</t>
  </si>
  <si>
    <t>mstatus</t>
  </si>
  <si>
    <t xml:space="preserve">Divorced/Separated </t>
  </si>
  <si>
    <t>educ</t>
  </si>
  <si>
    <t>Never attended school</t>
  </si>
  <si>
    <t>Functional Adult Literacy</t>
  </si>
  <si>
    <t xml:space="preserve">A Level </t>
  </si>
  <si>
    <t xml:space="preserve">O Level </t>
  </si>
  <si>
    <t xml:space="preserve">Post-Secondary </t>
  </si>
  <si>
    <t>Less than 1 km (1/2 mile)</t>
  </si>
  <si>
    <t>1 to 5 km (1/2 – 3 miles)</t>
  </si>
  <si>
    <t>Over 5 km (over 3 miles)</t>
  </si>
  <si>
    <t>distance</t>
  </si>
  <si>
    <t xml:space="preserve">Counseled before HIV test </t>
  </si>
  <si>
    <t xml:space="preserve">Counseled after HIV test </t>
  </si>
  <si>
    <t xml:space="preserve">Counseled before and after HIV test </t>
  </si>
  <si>
    <t>htc</t>
  </si>
  <si>
    <t>hiv_risk</t>
  </si>
  <si>
    <t xml:space="preserve">I am HIV positive  </t>
  </si>
  <si>
    <t>why_risk</t>
  </si>
  <si>
    <t>yes_no3</t>
  </si>
  <si>
    <t>cd_source</t>
  </si>
  <si>
    <t>Health Centre/Clinic</t>
  </si>
  <si>
    <t xml:space="preserve">Pharmacy/drug shop </t>
  </si>
  <si>
    <t xml:space="preserve">Community distributor </t>
  </si>
  <si>
    <t>Friend</t>
  </si>
  <si>
    <t xml:space="preserve">Minimize HIV risk  </t>
  </si>
  <si>
    <t>why_smc</t>
  </si>
  <si>
    <t>tb_source</t>
  </si>
  <si>
    <t>Exposure to TB germs in air</t>
  </si>
  <si>
    <t>Drinking unpasteurized infected milk</t>
  </si>
  <si>
    <t>Q501</t>
  </si>
  <si>
    <t>Q502</t>
  </si>
  <si>
    <t>Q503</t>
  </si>
  <si>
    <t>Q503a</t>
  </si>
  <si>
    <t>Q503b</t>
  </si>
  <si>
    <t>Q504</t>
  </si>
  <si>
    <t>begin group</t>
  </si>
  <si>
    <t>end group</t>
  </si>
  <si>
    <t>District</t>
  </si>
  <si>
    <t>text</t>
  </si>
  <si>
    <t>note</t>
  </si>
  <si>
    <t>select_one yes_no1</t>
  </si>
  <si>
    <t>select_one mention</t>
  </si>
  <si>
    <t>select_one yes_no2</t>
  </si>
  <si>
    <t>mention</t>
  </si>
  <si>
    <t>Mentioned</t>
  </si>
  <si>
    <t>Not Mention</t>
  </si>
  <si>
    <t>TB</t>
  </si>
  <si>
    <t>TB_Knowldege</t>
  </si>
  <si>
    <t>KNOWLEDGE OF TUBERCULOSIS</t>
  </si>
  <si>
    <t>select_multiple tb_source or_other</t>
  </si>
  <si>
    <t>Amuria</t>
  </si>
  <si>
    <t>Katakwi</t>
  </si>
  <si>
    <t>Soroti</t>
  </si>
  <si>
    <t>Tororo</t>
  </si>
  <si>
    <t>Manafwa</t>
  </si>
  <si>
    <t>Jinja</t>
  </si>
  <si>
    <t>Kamwenge</t>
  </si>
  <si>
    <t>DK</t>
  </si>
  <si>
    <t>type</t>
  </si>
  <si>
    <t>name</t>
  </si>
  <si>
    <t>label</t>
  </si>
  <si>
    <t>list name</t>
  </si>
  <si>
    <t>form_title</t>
  </si>
  <si>
    <t>form_id</t>
  </si>
  <si>
    <t>month</t>
  </si>
  <si>
    <t>Q501: Is it possible for someone to have both TB and HIV at the same time?</t>
  </si>
  <si>
    <t>Q502: How is TB transmitted? [PROBE AND TICK ALL APPLICABLE OPTIONS]</t>
  </si>
  <si>
    <t>Q503:  What are the symptoms of TB? [PROBE AND TICK ALL MENTIONED]</t>
  </si>
  <si>
    <t xml:space="preserve">Q503a: Cough for 2 weeks or more </t>
  </si>
  <si>
    <t xml:space="preserve">Q503b: Pain in the chest </t>
  </si>
  <si>
    <t>Q503c</t>
  </si>
  <si>
    <t>Q503c: Coughing blood/sputum</t>
  </si>
  <si>
    <t>Q503d</t>
  </si>
  <si>
    <t xml:space="preserve">Q503d: Un explained weight loss </t>
  </si>
  <si>
    <t>Q503e</t>
  </si>
  <si>
    <t xml:space="preserve">Q503e: Evening fever </t>
  </si>
  <si>
    <t>Q503f</t>
  </si>
  <si>
    <t xml:space="preserve">Q503f: Sweating at night </t>
  </si>
  <si>
    <t>Q503g</t>
  </si>
  <si>
    <t xml:space="preserve">Q503g: Loss of appetite </t>
  </si>
  <si>
    <t>Q503h</t>
  </si>
  <si>
    <t xml:space="preserve">Q503h: Body weakness </t>
  </si>
  <si>
    <t>Q503i</t>
  </si>
  <si>
    <t>Q503i: Don't know</t>
  </si>
  <si>
    <t>Q503j</t>
  </si>
  <si>
    <t>Q504: Is TB a curable disease?</t>
  </si>
  <si>
    <t>Q505a</t>
  </si>
  <si>
    <t>Q505a: In your opinion, is it acceptable for a TB patient on treatment to keep changing the time of the day when they take TB medicine?</t>
  </si>
  <si>
    <t>Q505b</t>
  </si>
  <si>
    <t>Q505b: In your opinion, is it acceptable for a TB patient on treatment to skip taking TB drugs when they are on TB treatment?</t>
  </si>
  <si>
    <t>Q506</t>
  </si>
  <si>
    <t>Q506: What are the consequences/costs of not adhering to TB treatment? [PROBE AND TICK ALL APPLICABLE OPTIONS]</t>
  </si>
  <si>
    <t>Q506a</t>
  </si>
  <si>
    <t xml:space="preserve">Q506a: Get resistant TB strain  </t>
  </si>
  <si>
    <t>Q506b</t>
  </si>
  <si>
    <t xml:space="preserve">Q506b: Death </t>
  </si>
  <si>
    <t>Q506c</t>
  </si>
  <si>
    <t xml:space="preserve">Q506c: Remain infectious </t>
  </si>
  <si>
    <t>Q506d</t>
  </si>
  <si>
    <t>Q506d: Don't know</t>
  </si>
  <si>
    <t>Q506e</t>
  </si>
  <si>
    <t>Q507</t>
  </si>
  <si>
    <t>Q507: What would you do if you suspected a family member to have TB?  [TICK ALL MENTIONED]</t>
  </si>
  <si>
    <t>Q507a</t>
  </si>
  <si>
    <t>Q507a: Take him/her for testing and treatment</t>
  </si>
  <si>
    <t>Q507b</t>
  </si>
  <si>
    <t>Q507b: Provide continuous Family care</t>
  </si>
  <si>
    <t>Q507c</t>
  </si>
  <si>
    <t>Q507c: Take preventive measures against contracting TB</t>
  </si>
  <si>
    <t>Q507d</t>
  </si>
  <si>
    <t>available</t>
  </si>
  <si>
    <t>Available</t>
  </si>
  <si>
    <t>Not Available</t>
  </si>
  <si>
    <t>Not Allowed to Observe</t>
  </si>
  <si>
    <t>toilet</t>
  </si>
  <si>
    <t>Ecosan</t>
  </si>
  <si>
    <t>Flush/Pour toilet</t>
  </si>
  <si>
    <t>VIP Latrine</t>
  </si>
  <si>
    <t>Compositing Toilet</t>
  </si>
  <si>
    <t>water_source</t>
  </si>
  <si>
    <t>Borehole</t>
  </si>
  <si>
    <t>Vendor</t>
  </si>
  <si>
    <t>Piped water</t>
  </si>
  <si>
    <t>Open well water</t>
  </si>
  <si>
    <t>Protected well water</t>
  </si>
  <si>
    <t>River/stream</t>
  </si>
  <si>
    <t>Lake/pond</t>
  </si>
  <si>
    <t>Dam water</t>
  </si>
  <si>
    <t>Rain water</t>
  </si>
  <si>
    <t>Tanker truck water</t>
  </si>
  <si>
    <t>Bottled water</t>
  </si>
  <si>
    <t>treat_water</t>
  </si>
  <si>
    <t>Add bleach/Chlorine</t>
  </si>
  <si>
    <t>Boil</t>
  </si>
  <si>
    <t>Filter through a cloth</t>
  </si>
  <si>
    <t>Filter using ceramics/sand/composite</t>
  </si>
  <si>
    <t>Solar disinfection</t>
  </si>
  <si>
    <t>Let it settle</t>
  </si>
  <si>
    <t>Nothing is done</t>
  </si>
  <si>
    <t>abused</t>
  </si>
  <si>
    <t>LC member</t>
  </si>
  <si>
    <t>Police</t>
  </si>
  <si>
    <t>School Authority</t>
  </si>
  <si>
    <t>Child support NGO</t>
  </si>
  <si>
    <t>Religious Leader</t>
  </si>
  <si>
    <t>Community Development Office</t>
  </si>
  <si>
    <t>Nowhere</t>
  </si>
  <si>
    <t>Don’t know</t>
  </si>
  <si>
    <t>fp</t>
  </si>
  <si>
    <t>Pill</t>
  </si>
  <si>
    <t>IUD</t>
  </si>
  <si>
    <t>Injectibles</t>
  </si>
  <si>
    <t>Implants</t>
  </si>
  <si>
    <t>Lactation Amenorrhea Method</t>
  </si>
  <si>
    <t>Rhythm</t>
  </si>
  <si>
    <t>Withdrawal</t>
  </si>
  <si>
    <t>Female sterilization</t>
  </si>
  <si>
    <t>Male sterilization</t>
  </si>
  <si>
    <t>Male condom</t>
  </si>
  <si>
    <t>Female condom</t>
  </si>
  <si>
    <t>Emergency contraceptives</t>
  </si>
  <si>
    <t>Not Observed</t>
  </si>
  <si>
    <t>deliveryplace</t>
  </si>
  <si>
    <t>My home</t>
  </si>
  <si>
    <t>Other home</t>
  </si>
  <si>
    <t>Hospital (Public or private)</t>
  </si>
  <si>
    <t>Health Centre</t>
  </si>
  <si>
    <t>Clinic</t>
  </si>
  <si>
    <t>deliveryhelp</t>
  </si>
  <si>
    <t>Doctor</t>
  </si>
  <si>
    <t>Clinical officer/Medical Assistant</t>
  </si>
  <si>
    <t>Nurse/midwife</t>
  </si>
  <si>
    <t>Nursing aide</t>
  </si>
  <si>
    <t>TBA</t>
  </si>
  <si>
    <t>Relative/friend</t>
  </si>
  <si>
    <t>No one</t>
  </si>
  <si>
    <t>amd</t>
  </si>
  <si>
    <t xml:space="preserve">Fansidar   </t>
  </si>
  <si>
    <t xml:space="preserve">Chloroquine </t>
  </si>
  <si>
    <t xml:space="preserve">Chloroquine with fansidar </t>
  </si>
  <si>
    <t xml:space="preserve">Quinine </t>
  </si>
  <si>
    <t xml:space="preserve">Homapack red </t>
  </si>
  <si>
    <t xml:space="preserve">Homapack green </t>
  </si>
  <si>
    <t xml:space="preserve">Coartem </t>
  </si>
  <si>
    <t xml:space="preserve">Septrin  </t>
  </si>
  <si>
    <t>time</t>
  </si>
  <si>
    <t>Within 24 hours</t>
  </si>
  <si>
    <t>After 24 hours</t>
  </si>
  <si>
    <t>Don't remember</t>
  </si>
  <si>
    <t>Don't know</t>
  </si>
  <si>
    <t>times</t>
  </si>
  <si>
    <t>Same day</t>
  </si>
  <si>
    <t>Next day</t>
  </si>
  <si>
    <t>2 days</t>
  </si>
  <si>
    <t>3 days</t>
  </si>
  <si>
    <t>4 days or more</t>
  </si>
  <si>
    <t>mal</t>
  </si>
  <si>
    <t>netpost</t>
  </si>
  <si>
    <t>Hanging</t>
  </si>
  <si>
    <t>Not hanging</t>
  </si>
  <si>
    <t>Stored for daily use</t>
  </si>
  <si>
    <t>Not observed at all</t>
  </si>
  <si>
    <t>nettype</t>
  </si>
  <si>
    <t>PERMANET</t>
  </si>
  <si>
    <t>SMARTNET</t>
  </si>
  <si>
    <t>OLYSET</t>
  </si>
  <si>
    <t>KO-Net</t>
  </si>
  <si>
    <t>SAFI-NET</t>
  </si>
  <si>
    <t>B52</t>
  </si>
  <si>
    <t>LUCKYNET</t>
  </si>
  <si>
    <t>PRETREATED NET</t>
  </si>
  <si>
    <t>ORDINARY NET</t>
  </si>
  <si>
    <t>sleepnet</t>
  </si>
  <si>
    <t>Always</t>
  </si>
  <si>
    <t>Sometimes</t>
  </si>
  <si>
    <t>babyfeed</t>
  </si>
  <si>
    <t>Child more than 6 months</t>
  </si>
  <si>
    <t>Region</t>
  </si>
  <si>
    <t>Eastern</t>
  </si>
  <si>
    <t>Central</t>
  </si>
  <si>
    <t>Western</t>
  </si>
  <si>
    <t>Hoima</t>
  </si>
  <si>
    <t>Kasese</t>
  </si>
  <si>
    <t>Kayunga</t>
  </si>
  <si>
    <t>Kibaale</t>
  </si>
  <si>
    <t>Kumi</t>
  </si>
  <si>
    <t>Kyenjojo</t>
  </si>
  <si>
    <t>Lwengo</t>
  </si>
  <si>
    <t>Masaka</t>
  </si>
  <si>
    <t>Mityana</t>
  </si>
  <si>
    <t>Mpigi</t>
  </si>
  <si>
    <t>Mubende</t>
  </si>
  <si>
    <t>Agago</t>
  </si>
  <si>
    <t>Pader</t>
  </si>
  <si>
    <t>Kitgum</t>
  </si>
  <si>
    <t>Lamwo</t>
  </si>
  <si>
    <t>Gulu</t>
  </si>
  <si>
    <t>Amuru</t>
  </si>
  <si>
    <t>Nwoya</t>
  </si>
  <si>
    <t>Apac</t>
  </si>
  <si>
    <t>Oyam</t>
  </si>
  <si>
    <t>Lira</t>
  </si>
  <si>
    <t>Kole</t>
  </si>
  <si>
    <t>Dokolo</t>
  </si>
  <si>
    <t>Amolatar</t>
  </si>
  <si>
    <t>Otuke</t>
  </si>
  <si>
    <t>toiletshare</t>
  </si>
  <si>
    <t>Yes, Public Toilet</t>
  </si>
  <si>
    <t>Yes, Restricted Household</t>
  </si>
  <si>
    <t>Not Shared</t>
  </si>
  <si>
    <t>obss</t>
  </si>
  <si>
    <t>Yes</t>
  </si>
  <si>
    <t>mentiona</t>
  </si>
  <si>
    <t>Luwero</t>
  </si>
  <si>
    <t>Ssembabule</t>
  </si>
  <si>
    <t xml:space="preserve">Jinja Municipality </t>
  </si>
  <si>
    <t>Buyengo/Busedde</t>
  </si>
  <si>
    <t>Butagaya</t>
  </si>
  <si>
    <t>Mafubira/Bugembe</t>
  </si>
  <si>
    <t>Kakira</t>
  </si>
  <si>
    <t>Budondo</t>
  </si>
  <si>
    <t>Greater Buwagogo</t>
  </si>
  <si>
    <t>Greater Bugobero</t>
  </si>
  <si>
    <t>Masaka Municipality</t>
  </si>
  <si>
    <t>Buwunga</t>
  </si>
  <si>
    <t>Kyanamukaaka</t>
  </si>
  <si>
    <t>Bukakata</t>
  </si>
  <si>
    <t>Kabonera</t>
  </si>
  <si>
    <t>Mukungwe</t>
  </si>
  <si>
    <t>Tororo Municipality</t>
  </si>
  <si>
    <t>Kisoko/Petta/Sopsop/Paya</t>
  </si>
  <si>
    <t>Mukujju/Molo/Merikit</t>
  </si>
  <si>
    <t>Osukuru/Malaba/Mella/Kwapa</t>
  </si>
  <si>
    <t>Luwero sc/Butuntumula</t>
  </si>
  <si>
    <t>Makulubita/Nyimba</t>
  </si>
  <si>
    <t>Katikamu/Bombo/Wobulenzi</t>
  </si>
  <si>
    <t>Kalagala/Zirobwe</t>
  </si>
  <si>
    <t>Kamila/Kkyusa/Bamunanika</t>
  </si>
  <si>
    <t>Luwero TC</t>
  </si>
  <si>
    <t>Banda/Manyi</t>
  </si>
  <si>
    <t>Kakindu/Butayunja/Malangala</t>
  </si>
  <si>
    <t>Mityana TC/Busimbi</t>
  </si>
  <si>
    <t>Ssekanyonyi/Namungo</t>
  </si>
  <si>
    <t>Bulera/Kalangaalo/Kikandwa</t>
  </si>
  <si>
    <t>Kamwenge TC/Kamwenge SC/Kabambiro</t>
  </si>
  <si>
    <t>Kahunge SC/Busiriba SC</t>
  </si>
  <si>
    <t>Lugusuulu SC</t>
  </si>
  <si>
    <t>Mpigi TC</t>
  </si>
  <si>
    <t>Kamengo</t>
  </si>
  <si>
    <t>Buwama</t>
  </si>
  <si>
    <t>Kumi SC and Kumi TC</t>
  </si>
  <si>
    <t xml:space="preserve"> Ongino SC</t>
  </si>
  <si>
    <t>Atutur SC</t>
  </si>
  <si>
    <t xml:space="preserve"> Kanyumu SC</t>
  </si>
  <si>
    <t xml:space="preserve"> Mukongoro SC</t>
  </si>
  <si>
    <t>Bbaale</t>
  </si>
  <si>
    <t>Kitimbwa /Kayonza</t>
  </si>
  <si>
    <t>Nazigo/Kangulumira</t>
  </si>
  <si>
    <t>OLD BUKUYA</t>
  </si>
  <si>
    <t xml:space="preserve">NABAKAZI </t>
  </si>
  <si>
    <t>OLD KASAMBYA</t>
  </si>
  <si>
    <t>KYANGWALI</t>
  </si>
  <si>
    <t xml:space="preserve">HOIMA MUNICIPALITY </t>
  </si>
  <si>
    <t xml:space="preserve">KABWOYA </t>
  </si>
  <si>
    <t>KITOBA</t>
  </si>
  <si>
    <t xml:space="preserve">BUHIMBA </t>
  </si>
  <si>
    <t>TOROMA &amp; KAPUJAN</t>
  </si>
  <si>
    <t>MAGORO</t>
  </si>
  <si>
    <t>USUK</t>
  </si>
  <si>
    <t>ONGONGOJA</t>
  </si>
  <si>
    <t>OMODOI</t>
  </si>
  <si>
    <t>KATINE</t>
  </si>
  <si>
    <t>GWERI</t>
  </si>
  <si>
    <t>SOROTI/ARAPAI</t>
  </si>
  <si>
    <t>KAMUDA</t>
  </si>
  <si>
    <t>TUBUR</t>
  </si>
  <si>
    <t>ASURET</t>
  </si>
  <si>
    <t xml:space="preserve">WESTERN DIVISION </t>
  </si>
  <si>
    <t>NDAGWE</t>
  </si>
  <si>
    <t>KISEKKA</t>
  </si>
  <si>
    <t>KKINGO</t>
  </si>
  <si>
    <t>KYAZANGA</t>
  </si>
  <si>
    <t>LWENGO</t>
  </si>
  <si>
    <t>MALONGO</t>
  </si>
  <si>
    <t>AMURU SC</t>
  </si>
  <si>
    <t xml:space="preserve">ATIAK </t>
  </si>
  <si>
    <t xml:space="preserve">LAMOGI </t>
  </si>
  <si>
    <t xml:space="preserve">PABOO </t>
  </si>
  <si>
    <t>ALITO</t>
  </si>
  <si>
    <t>ABOKE</t>
  </si>
  <si>
    <t>AYER</t>
  </si>
  <si>
    <t>BALA</t>
  </si>
  <si>
    <t>AKALO</t>
  </si>
  <si>
    <t>LORO</t>
  </si>
  <si>
    <t>ACABA</t>
  </si>
  <si>
    <t>LOKUNG</t>
  </si>
  <si>
    <t>AGORO</t>
  </si>
  <si>
    <t>PALABEK KAL</t>
  </si>
  <si>
    <t>MUCWINI/OMIYA ANYIMA</t>
  </si>
  <si>
    <t>NAMOKORA/OROM</t>
  </si>
  <si>
    <t>KITGUM TOWN COUNCIL</t>
  </si>
  <si>
    <t>Parent/Relative</t>
  </si>
  <si>
    <t>Nebbi</t>
  </si>
  <si>
    <t>Q503k</t>
  </si>
  <si>
    <t>Q503j: Other</t>
  </si>
  <si>
    <t>Q506e: Other</t>
  </si>
  <si>
    <t>Q506f</t>
  </si>
  <si>
    <t>Q507e</t>
  </si>
  <si>
    <t>saa</t>
  </si>
  <si>
    <t>Mosquito bites</t>
  </si>
  <si>
    <t>Arua Municipality</t>
  </si>
  <si>
    <t>Ayivu</t>
  </si>
  <si>
    <t>Madi-Okollo</t>
  </si>
  <si>
    <t>Terego</t>
  </si>
  <si>
    <t>Vurra</t>
  </si>
  <si>
    <t>Arua</t>
  </si>
  <si>
    <t>Mbarara</t>
  </si>
  <si>
    <t>Nakasongola</t>
  </si>
  <si>
    <t>Kalangala</t>
  </si>
  <si>
    <t>Masindi</t>
  </si>
  <si>
    <t>Lwampanga/Lwabifuta</t>
  </si>
  <si>
    <t>Nabiswere/Migyera/Nakitoma</t>
  </si>
  <si>
    <t>Kalangala TC/Bujumba</t>
  </si>
  <si>
    <t>Mugoye</t>
  </si>
  <si>
    <t>Kyamuswa sc/Bubeke</t>
  </si>
  <si>
    <t>Q507f</t>
  </si>
  <si>
    <t>Q507e: Other</t>
  </si>
  <si>
    <t>Q507d: Don't Know</t>
  </si>
  <si>
    <t>Alebtong</t>
  </si>
  <si>
    <t>Kabarole</t>
  </si>
  <si>
    <t>Fort Portal Municipality</t>
  </si>
  <si>
    <t>Ruteete/Kasenda/Busoro</t>
  </si>
  <si>
    <t>Bukuuku/Karangura/Karambi/Mugusu</t>
  </si>
  <si>
    <t>Kijura/Hakibaale/Kicwamba</t>
  </si>
  <si>
    <t>Kisomoro/Kateebwa/Rubona TC/Buheesi</t>
  </si>
  <si>
    <t>Rwimi/Rwimi TC/Kabiito/Kabiito TC/Kabonero</t>
  </si>
  <si>
    <t>Kalongo sc/Kalungi SC</t>
  </si>
  <si>
    <t>Kakoonge SC</t>
  </si>
  <si>
    <t>Mazinga SC</t>
  </si>
  <si>
    <t>Bufumira</t>
  </si>
  <si>
    <t xml:space="preserve">Kimengo </t>
  </si>
  <si>
    <t>Budongo</t>
  </si>
  <si>
    <t>Masindi Municipality</t>
  </si>
  <si>
    <t>Bwijanga</t>
  </si>
  <si>
    <t xml:space="preserve">Pakanyi </t>
  </si>
  <si>
    <t>Mirya</t>
  </si>
  <si>
    <t>Nyabani/Kanara/Ntara SC</t>
  </si>
  <si>
    <t>Buhanda/Kicheche/Mahyolo SC</t>
  </si>
  <si>
    <t>Ntuusi/Lwemiyaga SC</t>
  </si>
  <si>
    <t>Mateete TC/Mateete SC</t>
  </si>
  <si>
    <t>Mijwaala/Ssembabule TC</t>
  </si>
  <si>
    <t>Lwebitakuli SC</t>
  </si>
  <si>
    <t>Muduuma/Kiringete SC</t>
  </si>
  <si>
    <t>Nkozi sc/Kituntu SC</t>
  </si>
  <si>
    <t xml:space="preserve"> Nyero SC</t>
  </si>
  <si>
    <t xml:space="preserve">Galiraya </t>
  </si>
  <si>
    <t>Kayunga/Kayunga TC/Busana SC</t>
  </si>
  <si>
    <t>Kasanda A</t>
  </si>
  <si>
    <t>Kasanda B</t>
  </si>
  <si>
    <t>Buwekula  A</t>
  </si>
  <si>
    <t>Buwekula  B</t>
  </si>
  <si>
    <t>KIGOLOBYA TC</t>
  </si>
  <si>
    <t>KATAKWI SC/KATAKWI TC</t>
  </si>
  <si>
    <t>NGARIAM/PALAM</t>
  </si>
  <si>
    <t xml:space="preserve">AMURU TC </t>
  </si>
  <si>
    <t>LAYIBI/BARDEGE</t>
  </si>
  <si>
    <t>PADIBE WEST/PADIBE EAST</t>
  </si>
  <si>
    <t>MEDI-OPEI/PALOGA</t>
  </si>
  <si>
    <t>PALABEK OGILI/PALABEK  GEM</t>
  </si>
  <si>
    <t>LAGORO/KITGUM MADIT</t>
  </si>
  <si>
    <t>LABONGO LAYAMO/AMIDA/AKWANG</t>
  </si>
  <si>
    <t>ATANGA/LAGULI/ANGAGURA</t>
  </si>
  <si>
    <t>ACHOLIBUR/LATANYA</t>
  </si>
  <si>
    <t>PAJULE/LAPUL</t>
  </si>
  <si>
    <t>OGOM/PADER TC</t>
  </si>
  <si>
    <t>PURANGA/AWERE</t>
  </si>
  <si>
    <t>BARR</t>
  </si>
  <si>
    <t>ADEKOKWOK/NGETTA</t>
  </si>
  <si>
    <t>AGWENG/OGUR</t>
  </si>
  <si>
    <t>AROMO/LIRA</t>
  </si>
  <si>
    <t>LIRA MUNICIPAL COUNCIL</t>
  </si>
  <si>
    <t>AGWATA</t>
  </si>
  <si>
    <t>BATA</t>
  </si>
  <si>
    <t>DOKOLO SC</t>
  </si>
  <si>
    <t>DOKOLO TC</t>
  </si>
  <si>
    <t>KANGAI</t>
  </si>
  <si>
    <t>KWERA</t>
  </si>
  <si>
    <t>ABAKO SC/AWEI</t>
  </si>
  <si>
    <t>AMUGU SC</t>
  </si>
  <si>
    <t>ALOI SC/AKURA</t>
  </si>
  <si>
    <t>APALA SC/ABIA</t>
  </si>
  <si>
    <t>OMORO SC</t>
  </si>
  <si>
    <t xml:space="preserve"> OKWANG</t>
  </si>
  <si>
    <t>OLILIM</t>
  </si>
  <si>
    <t>OTUKE TC</t>
  </si>
  <si>
    <t>ORUMU</t>
  </si>
  <si>
    <t>OGOR</t>
  </si>
  <si>
    <t>ADWARI</t>
  </si>
  <si>
    <t>JONAM 'A'</t>
  </si>
  <si>
    <t>JONAM 'B'</t>
  </si>
  <si>
    <t>PADYERE 'A'</t>
  </si>
  <si>
    <t>PADYERE 'B'</t>
  </si>
  <si>
    <t>PADYERE 'C'</t>
  </si>
  <si>
    <t>Nabuyoga/Mulanda</t>
  </si>
  <si>
    <t>Rubongi/Mogola/Iyolwa</t>
  </si>
  <si>
    <t>MYENE</t>
  </si>
  <si>
    <t>MINAKULU</t>
  </si>
  <si>
    <t>OTWAL</t>
  </si>
  <si>
    <t>NGAI</t>
  </si>
  <si>
    <t>KAMDINI/ABER</t>
  </si>
  <si>
    <t>ICEME</t>
  </si>
  <si>
    <t>Gomba</t>
  </si>
  <si>
    <t>Mukono</t>
  </si>
  <si>
    <t>Kotido</t>
  </si>
  <si>
    <t>Moroto</t>
  </si>
  <si>
    <t>Katikekile</t>
  </si>
  <si>
    <t>Nadunget</t>
  </si>
  <si>
    <t>Tapac</t>
  </si>
  <si>
    <t>Rupa</t>
  </si>
  <si>
    <t>South Division</t>
  </si>
  <si>
    <t>North Division</t>
  </si>
  <si>
    <t>Panyangara S/C</t>
  </si>
  <si>
    <t>Kotido S/C</t>
  </si>
  <si>
    <t>Kacheri S/C</t>
  </si>
  <si>
    <t>Rengen S/C</t>
  </si>
  <si>
    <t>Kotido TC</t>
  </si>
  <si>
    <t>Nakapelimoru S/C</t>
  </si>
  <si>
    <t>Koome S/C</t>
  </si>
  <si>
    <t>Ntenjeru S/C</t>
  </si>
  <si>
    <t>Mukono TC</t>
  </si>
  <si>
    <t>Kyampisi S/C</t>
  </si>
  <si>
    <t>Nabaale  S/C</t>
  </si>
  <si>
    <t>Nagojje S/C</t>
  </si>
  <si>
    <t>Kasawo S/C</t>
  </si>
  <si>
    <t>Kabulasoke S/C</t>
  </si>
  <si>
    <t>Kyegonza  S/C</t>
  </si>
  <si>
    <t>Maddu  S/C</t>
  </si>
  <si>
    <t>Mpenja  S/C</t>
  </si>
  <si>
    <t>Kanoni TC</t>
  </si>
  <si>
    <t>May</t>
  </si>
  <si>
    <t>June</t>
  </si>
  <si>
    <t>July</t>
  </si>
  <si>
    <t>Aug</t>
  </si>
  <si>
    <t>Sept</t>
  </si>
  <si>
    <t>Southwestern</t>
  </si>
  <si>
    <t>East Central</t>
  </si>
  <si>
    <t>Buhweju</t>
  </si>
  <si>
    <t>Mitoma</t>
  </si>
  <si>
    <t>Rubirizi</t>
  </si>
  <si>
    <t>Sheema</t>
  </si>
  <si>
    <t>Kween</t>
  </si>
  <si>
    <t>Bulambuli</t>
  </si>
  <si>
    <t>Kibuku</t>
  </si>
  <si>
    <t>Bushenyi</t>
  </si>
  <si>
    <t>Busia</t>
  </si>
  <si>
    <t>Kabale</t>
  </si>
  <si>
    <t>Kanungu</t>
  </si>
  <si>
    <t>Kapchorwa</t>
  </si>
  <si>
    <t>Mbale</t>
  </si>
  <si>
    <t>Ntungamo</t>
  </si>
  <si>
    <t>Pallisa</t>
  </si>
  <si>
    <t>Rukungiri</t>
  </si>
  <si>
    <t>Sironko</t>
  </si>
  <si>
    <t>Butaleja</t>
  </si>
  <si>
    <t>Ibanda</t>
  </si>
  <si>
    <t>Isingiro</t>
  </si>
  <si>
    <t>Kiruhura</t>
  </si>
  <si>
    <t>Budaka</t>
  </si>
  <si>
    <t>Bududa</t>
  </si>
  <si>
    <t>Bugiri</t>
  </si>
  <si>
    <t>Buyende</t>
  </si>
  <si>
    <t>Iganga</t>
  </si>
  <si>
    <t>Kaliro</t>
  </si>
  <si>
    <t>Kamuli</t>
  </si>
  <si>
    <t>Kisoro</t>
  </si>
  <si>
    <t>Luuka</t>
  </si>
  <si>
    <t>Mayuge</t>
  </si>
  <si>
    <t>Namayingo</t>
  </si>
  <si>
    <t>Namutumba</t>
  </si>
  <si>
    <t xml:space="preserve">Bihanga (Bihanga &amp; Engaju) </t>
  </si>
  <si>
    <t>Karungu (Karungu &amp; Bitsya)</t>
  </si>
  <si>
    <t>Burere (Burere &amp; Nyakishana)</t>
  </si>
  <si>
    <t>Rwengwe (Rwengwe &amp; Nsiika TC)</t>
  </si>
  <si>
    <t>Kabira (Kabira, Rurehe &amp; Mayanja)</t>
  </si>
  <si>
    <t>Mitooma (Katenga, Mitooma TC &amp; Mitooma)</t>
  </si>
  <si>
    <t xml:space="preserve">Bitereko &amp; Kashenshero </t>
  </si>
  <si>
    <t xml:space="preserve">Mutara </t>
  </si>
  <si>
    <t xml:space="preserve">Kiyanga &amp; Kanyabwanga </t>
  </si>
  <si>
    <t xml:space="preserve">Kichwamba &amp; Kirugu </t>
  </si>
  <si>
    <t xml:space="preserve">Ryeru, Magambo, Rutooto &amp; Rubirizi </t>
  </si>
  <si>
    <t>Katerera, Kyabakara, Katanda &amp; Katerera TC</t>
  </si>
  <si>
    <t>Katunguru</t>
  </si>
  <si>
    <t>Kaptum, Kwosir</t>
  </si>
  <si>
    <t>Kitawoi, Benet</t>
  </si>
  <si>
    <t>Kwanyiny, Moyok, Kaproron</t>
  </si>
  <si>
    <t>Binyiny TC, Binyiny, Kaptoyoy</t>
  </si>
  <si>
    <t>Kiriki, Ngenge</t>
  </si>
  <si>
    <t>Bunambutye, Bwikhonge, Nabbongo</t>
  </si>
  <si>
    <t>Bulambuli TC, Muyembe, Bukhalu</t>
  </si>
  <si>
    <t>Simu, Buluganya, Bumasobo</t>
  </si>
  <si>
    <t>Bulago, Lusha, Buginyanya, Masira</t>
  </si>
  <si>
    <t>Bulegeni TC, Bulegeni, Sisiyi, Namisuni</t>
  </si>
  <si>
    <t>Buseta, Kasasira</t>
  </si>
  <si>
    <t>Kibuku TC, Tirinyi</t>
  </si>
  <si>
    <t>Kibuku Rural, Kirira</t>
  </si>
  <si>
    <t>Kadama, Kabweru</t>
  </si>
  <si>
    <t>Kagumu, Balangira</t>
  </si>
  <si>
    <t xml:space="preserve">Kyamuhunga &amp; Bitooma  </t>
  </si>
  <si>
    <t>Ishaka-Bushenyi Municipality</t>
  </si>
  <si>
    <t xml:space="preserve">Nyabubare &amp; Ibaare </t>
  </si>
  <si>
    <t>Bumbaire &amp; Kyeizoba</t>
  </si>
  <si>
    <t xml:space="preserve">Kakanju &amp; Kyabugimbi </t>
  </si>
  <si>
    <t>Buwenge (TC &amp; SC)</t>
  </si>
  <si>
    <t xml:space="preserve">Kabale Municipality </t>
  </si>
  <si>
    <t xml:space="preserve">Kihihi (Kihihi &amp; Kihihi TC)  </t>
  </si>
  <si>
    <t xml:space="preserve">Kayonza &amp; Mpungu </t>
  </si>
  <si>
    <t>Kanyantorogo &amp; Kiruma</t>
  </si>
  <si>
    <t xml:space="preserve">Rugeyo &amp; Rutenga </t>
  </si>
  <si>
    <t>Kambuga &amp; Nyamirama</t>
  </si>
  <si>
    <t>Gamogo, Amukol and Chepterech</t>
  </si>
  <si>
    <t>Kaserem, Kawowo and Kapsinda</t>
  </si>
  <si>
    <t>Kabeywa and Munarya</t>
  </si>
  <si>
    <t>Chema, Tegeres and Kapteret</t>
  </si>
  <si>
    <t>Kapchorwa TC, Kaptanya and Kapchesombe</t>
  </si>
  <si>
    <t>Bufumbo, Bukonde, Bubyangu, &amp; Lwasa</t>
  </si>
  <si>
    <t>Bukiende, Busano, Lukhonge, Bumasikye, Busiu</t>
  </si>
  <si>
    <t>Busoba, Bungokho, Mutoto, Bukasakya</t>
  </si>
  <si>
    <t>Industrial Division</t>
  </si>
  <si>
    <t>Nakaloke, &amp; Namanyoyi</t>
  </si>
  <si>
    <t>Wanale SC, &amp; Budwale</t>
  </si>
  <si>
    <t>Wanale Division and Northern Division</t>
  </si>
  <si>
    <t>Wabinyonyi SC/Nakasongola TC</t>
  </si>
  <si>
    <t xml:space="preserve">Rugarama &amp; Kayonza  </t>
  </si>
  <si>
    <t>Rubaare &amp; Ngoma</t>
  </si>
  <si>
    <t>Rwekiniro &amp; Ruhama</t>
  </si>
  <si>
    <t>Itojo, Ntungamo TC &amp; Ntungamo</t>
  </si>
  <si>
    <t xml:space="preserve">Bwongyero, Ihunga, Kibatsi &amp; Nyabihoko </t>
  </si>
  <si>
    <t>Nyakyera &amp; Rukoni</t>
  </si>
  <si>
    <t xml:space="preserve">Bugangari &amp; Bwambara </t>
  </si>
  <si>
    <t>Ruinda &amp; Buhunga</t>
  </si>
  <si>
    <t>Nyakagyeme &amp; Rukungiri.Municipality</t>
  </si>
  <si>
    <t>Byanja &amp; Kebisoni</t>
  </si>
  <si>
    <t>Nyahsenyi &amp; Nyarshanje</t>
  </si>
  <si>
    <t>Butandiga, Bukhise, Bukhugu, Bumalimba, Bukyabo</t>
  </si>
  <si>
    <t>Budadiri TC, Buchambi, Busulani, Bumasifa, Bugitimwa</t>
  </si>
  <si>
    <t>Zesui, Masaba</t>
  </si>
  <si>
    <t>Buyobo, Lwasa, Buteza and Bunyafa</t>
  </si>
  <si>
    <t>Sironko TC, Buwalasi, Bukiyi, Nalusala and Bukulo</t>
  </si>
  <si>
    <t>Nagongera (SC &amp; TC)</t>
  </si>
  <si>
    <t>Budumba, Busabi</t>
  </si>
  <si>
    <t>Busaba, Nawanjofu SC</t>
  </si>
  <si>
    <t>Kaconga, Naweyo SC</t>
  </si>
  <si>
    <t>Mazimasa, Himuntu Sc</t>
  </si>
  <si>
    <t>Busolwe SC, Busolwe TC</t>
  </si>
  <si>
    <t>Butaleja SC, Butaleja TC</t>
  </si>
  <si>
    <t xml:space="preserve">Ibanda TC &amp; Nyabuhikye  </t>
  </si>
  <si>
    <t>Kikyenkye &amp; Keihangara</t>
  </si>
  <si>
    <t>Bisheshe, Kashangura &amp; Nsasi</t>
  </si>
  <si>
    <t>Ishongororo, Kiijongo &amp; Ishongororo TC</t>
  </si>
  <si>
    <t xml:space="preserve">Nyamarebe &amp; Rushango TC </t>
  </si>
  <si>
    <t>Kicuzi &amp; Rukiri</t>
  </si>
  <si>
    <t>Kinoni  &amp; Nyakashashara</t>
  </si>
  <si>
    <t>Suam</t>
  </si>
  <si>
    <t>Bukwa &amp; Bukwa TC</t>
  </si>
  <si>
    <t>Kabei</t>
  </si>
  <si>
    <t>Chesower</t>
  </si>
  <si>
    <t>Budaka, Lyama</t>
  </si>
  <si>
    <t>Iki-Iki</t>
  </si>
  <si>
    <t>Kameruka</t>
  </si>
  <si>
    <t>Kamonkolo, Naboa</t>
  </si>
  <si>
    <t>Kaderuna</t>
  </si>
  <si>
    <t>Bubitta</t>
  </si>
  <si>
    <t>Bukibokolo</t>
  </si>
  <si>
    <t>Bukigai</t>
  </si>
  <si>
    <t>Bulucheke</t>
  </si>
  <si>
    <t>Bumayoka</t>
  </si>
  <si>
    <t>Bushika</t>
  </si>
  <si>
    <t>Bugaya</t>
  </si>
  <si>
    <t>Kagulu</t>
  </si>
  <si>
    <t>Kidera</t>
  </si>
  <si>
    <t>Nkondo</t>
  </si>
  <si>
    <t>Bumanya</t>
  </si>
  <si>
    <t>Gadumire</t>
  </si>
  <si>
    <t>Namugongo</t>
  </si>
  <si>
    <t>Namwiwa</t>
  </si>
  <si>
    <t>Nawaikoke</t>
  </si>
  <si>
    <t>Balawoli &amp; Namasagali</t>
  </si>
  <si>
    <t>Bugulumbya, Nawayago &amp; Wankole</t>
  </si>
  <si>
    <t>Bulopa, Kitayunjwa &amp; Namwenda</t>
  </si>
  <si>
    <t>Kisozi &amp; Mbulamuti</t>
  </si>
  <si>
    <t>Bukimbiri &amp; Nyundo</t>
  </si>
  <si>
    <t>Muramba &amp; Nyarusiza</t>
  </si>
  <si>
    <t>Kirundo &amp; Nyabwishenya</t>
  </si>
  <si>
    <t>Kanaba, Murora &amp; Nyakabande</t>
  </si>
  <si>
    <t>Chahi, Kisoro TC &amp; Nyakinama</t>
  </si>
  <si>
    <t>Busanza &amp; Nyarubuye</t>
  </si>
  <si>
    <t>Bukanga &amp; Waibuga</t>
  </si>
  <si>
    <t>Bukooma</t>
  </si>
  <si>
    <t>Bulongo &amp; Nawampiti</t>
  </si>
  <si>
    <t>Ikumbya</t>
  </si>
  <si>
    <t>Irongo</t>
  </si>
  <si>
    <t>Bunya A</t>
  </si>
  <si>
    <t>Bunya B</t>
  </si>
  <si>
    <t>Bunya C</t>
  </si>
  <si>
    <t>Bunya D</t>
  </si>
  <si>
    <t>Bunya E</t>
  </si>
  <si>
    <t>Banda</t>
  </si>
  <si>
    <t>Buswale</t>
  </si>
  <si>
    <t>Buyinja</t>
  </si>
  <si>
    <t>Mutumba</t>
  </si>
  <si>
    <t>Sigulu Islands</t>
  </si>
  <si>
    <t>Bulange</t>
  </si>
  <si>
    <t>Ivukula</t>
  </si>
  <si>
    <t>Kibale &amp; Nsinze</t>
  </si>
  <si>
    <t>Magada</t>
  </si>
  <si>
    <t>Bukwo</t>
  </si>
  <si>
    <t>East_Central</t>
  </si>
  <si>
    <t>media</t>
  </si>
  <si>
    <t>Radio /TV</t>
  </si>
  <si>
    <t>Peer</t>
  </si>
  <si>
    <t>listenn</t>
  </si>
  <si>
    <t>Morning</t>
  </si>
  <si>
    <t>Noon</t>
  </si>
  <si>
    <t>Evening</t>
  </si>
  <si>
    <t>Night</t>
  </si>
  <si>
    <t>NA</t>
  </si>
  <si>
    <t>N/A</t>
  </si>
  <si>
    <t>timed</t>
  </si>
  <si>
    <t>Once</t>
  </si>
  <si>
    <t>Twice</t>
  </si>
  <si>
    <t>Thrice</t>
  </si>
  <si>
    <t>Four times</t>
  </si>
  <si>
    <t>More than 4 times</t>
  </si>
  <si>
    <t>Newspaper/Poster</t>
  </si>
  <si>
    <t>Community health worker/VHT</t>
  </si>
  <si>
    <t>Healthworker at health facility</t>
  </si>
  <si>
    <t>residence</t>
  </si>
  <si>
    <t>Urban</t>
  </si>
  <si>
    <t>Rural</t>
  </si>
  <si>
    <t>stat</t>
  </si>
  <si>
    <t>Very satified</t>
  </si>
  <si>
    <t>Satified</t>
  </si>
  <si>
    <t>Neutral</t>
  </si>
  <si>
    <t>Dissatisfied</t>
  </si>
  <si>
    <t>Very dissatisfied</t>
  </si>
  <si>
    <t>Q508</t>
  </si>
  <si>
    <t xml:space="preserve">Q508: Did you have persistent cough for at least 2 weeks in the </t>
  </si>
  <si>
    <t>Q508a:  Last one month?</t>
  </si>
  <si>
    <t>Q508b:  Last six months?</t>
  </si>
  <si>
    <t>Q508c:  Last twelve months?</t>
  </si>
  <si>
    <t>Q508a</t>
  </si>
  <si>
    <t>Q508b</t>
  </si>
  <si>
    <t>Q508c</t>
  </si>
  <si>
    <t>yes_noa</t>
  </si>
  <si>
    <t>reliability</t>
  </si>
  <si>
    <t>Main</t>
  </si>
  <si>
    <t>Reliability</t>
  </si>
  <si>
    <t>longgo</t>
  </si>
  <si>
    <t>Within last 3 months</t>
  </si>
  <si>
    <t>3-6 months</t>
  </si>
  <si>
    <t>7-9 months</t>
  </si>
  <si>
    <t>10-12 months</t>
  </si>
  <si>
    <t>13-24 months</t>
  </si>
  <si>
    <t>25+ months</t>
  </si>
  <si>
    <t>sexed</t>
  </si>
  <si>
    <t>Male</t>
  </si>
  <si>
    <t>Female</t>
  </si>
  <si>
    <t>Rubanda</t>
  </si>
  <si>
    <t>Bukonzo East</t>
  </si>
  <si>
    <t>Kasese Municipality</t>
  </si>
  <si>
    <t>Busongora South</t>
  </si>
  <si>
    <t>Busongora North</t>
  </si>
  <si>
    <t>Bukonzo West</t>
  </si>
  <si>
    <t>Bwizi/Biguli SC</t>
  </si>
  <si>
    <t>Bihanga/Nkoma SC</t>
  </si>
  <si>
    <t>Ruhija</t>
  </si>
  <si>
    <t>Bufundi</t>
  </si>
  <si>
    <t>Ikumba / Rubanda TC</t>
  </si>
  <si>
    <t>Muko</t>
  </si>
  <si>
    <t>Hamurwa / Hamurwa TC</t>
  </si>
  <si>
    <t>Nyamweru</t>
  </si>
  <si>
    <t>Bubare</t>
  </si>
  <si>
    <t xml:space="preserve">Nabwigulu and Butansi </t>
  </si>
  <si>
    <t>Kamuli Municipality</t>
  </si>
  <si>
    <t>Bulumbi/Debani/Buyanga</t>
  </si>
  <si>
    <t>Municipality/Biteba</t>
  </si>
  <si>
    <t>Masaba/Masinya/Masafu</t>
  </si>
  <si>
    <t>Lumino/Manjaji/Buhehe</t>
  </si>
  <si>
    <t>Lunyo/Busime</t>
  </si>
  <si>
    <t>Busitema/Sikuda</t>
  </si>
  <si>
    <t>A</t>
  </si>
  <si>
    <t>B</t>
  </si>
  <si>
    <t>C</t>
  </si>
  <si>
    <t>D</t>
  </si>
  <si>
    <t>E</t>
  </si>
  <si>
    <t>F</t>
  </si>
  <si>
    <t>Bunya F</t>
  </si>
  <si>
    <t>desiredd</t>
  </si>
  <si>
    <t>No, do not want any (more) children</t>
  </si>
  <si>
    <t>No, do not want a child soon</t>
  </si>
  <si>
    <t>menti</t>
  </si>
  <si>
    <t>Mentioned on prompting</t>
  </si>
  <si>
    <t>Not mentioned</t>
  </si>
  <si>
    <t>Omoro</t>
  </si>
  <si>
    <t>BOBI SC</t>
  </si>
  <si>
    <t>LAKWANA SC/OMORO TC</t>
  </si>
  <si>
    <t>LALOGI</t>
  </si>
  <si>
    <t>ODEK</t>
  </si>
  <si>
    <t>ONGAKO SC/KORO SC</t>
  </si>
  <si>
    <t>Pit Latrine without slab</t>
  </si>
  <si>
    <t>Bush/No facility</t>
  </si>
  <si>
    <t>agree</t>
  </si>
  <si>
    <t>Strongly Disagree</t>
  </si>
  <si>
    <t>Disagree</t>
  </si>
  <si>
    <t>Agree</t>
  </si>
  <si>
    <t>Strongly Agree</t>
  </si>
  <si>
    <t>rate</t>
  </si>
  <si>
    <t>1</t>
  </si>
  <si>
    <t>Very true</t>
  </si>
  <si>
    <t>2</t>
  </si>
  <si>
    <t>Somewhat true</t>
  </si>
  <si>
    <t>3</t>
  </si>
  <si>
    <t>Not at all true</t>
  </si>
  <si>
    <t>DK/Not sure</t>
  </si>
  <si>
    <t>Q509ae</t>
  </si>
  <si>
    <t>select_one rate</t>
  </si>
  <si>
    <t>Q509a</t>
  </si>
  <si>
    <t>a) If a person has TB, some members of the community will behave differently in relation to that person for the rest of their lives</t>
  </si>
  <si>
    <t>Q509b</t>
  </si>
  <si>
    <t>b) Some people feel uncomfortable when they are close to a person with TB</t>
  </si>
  <si>
    <t>Q509c</t>
  </si>
  <si>
    <t>c) Some people do not want people with TB playing with their children</t>
  </si>
  <si>
    <t>Q509d</t>
  </si>
  <si>
    <t>d) Some people with TB feel hurt with the way other people react when they learn that they have TB</t>
  </si>
  <si>
    <t>Q509e</t>
  </si>
  <si>
    <t>e) Some people with TB lose friends when they share the information that they have the disease</t>
  </si>
  <si>
    <t>Q509fh</t>
  </si>
  <si>
    <t>Q509f</t>
  </si>
  <si>
    <t>f) Some people with TB are worried about the possibility of having AIDS too</t>
  </si>
  <si>
    <t>Q509g</t>
  </si>
  <si>
    <t>g) Some people with TB fear telling other people about their condition because other people may think they have AIDS too</t>
  </si>
  <si>
    <t>Q509h</t>
  </si>
  <si>
    <t>h) Some people with TB fear telling their families that they have the disease</t>
  </si>
  <si>
    <t>Q509i</t>
  </si>
  <si>
    <t>i) Some people with TB will carefully choose those who they will inform about their condition</t>
  </si>
  <si>
    <t>Q509: How true are the following in your community? (Very True; Somewhat true; Not at all true; DK)</t>
  </si>
  <si>
    <t>Q509j</t>
  </si>
  <si>
    <t>j) Some people with TB fear going to TB clinics because other people may see them there</t>
  </si>
  <si>
    <t>PECHE/LAROO</t>
  </si>
  <si>
    <t>PAICHO/UNYAMA</t>
  </si>
  <si>
    <t>AWACH</t>
  </si>
  <si>
    <t>BUNGATIRA</t>
  </si>
  <si>
    <t>PATIKO/PALARO</t>
  </si>
  <si>
    <t>Piped water into the dwelling</t>
  </si>
  <si>
    <t>Piped water into the yard/plot</t>
  </si>
  <si>
    <t>Public tap, standpipe</t>
  </si>
  <si>
    <t>Piped to Neighbor</t>
  </si>
  <si>
    <t>piped</t>
  </si>
  <si>
    <t>contain</t>
  </si>
  <si>
    <t>Jerican</t>
  </si>
  <si>
    <t>Bucket</t>
  </si>
  <si>
    <t>Clay pot</t>
  </si>
  <si>
    <t>Drum/Barrel</t>
  </si>
  <si>
    <t>Basin/Saucepan</t>
  </si>
  <si>
    <t>Bottles</t>
  </si>
  <si>
    <t>clean</t>
  </si>
  <si>
    <t>Clean</t>
  </si>
  <si>
    <t>Not clean</t>
  </si>
  <si>
    <t>Some clean and others are not</t>
  </si>
  <si>
    <t>Covered</t>
  </si>
  <si>
    <t>Not covered</t>
  </si>
  <si>
    <t>Some covered and others are not</t>
  </si>
  <si>
    <t>cover</t>
  </si>
  <si>
    <t>Using water scoop exclusively</t>
  </si>
  <si>
    <t>Tilt and pour into a cup/mug, etc</t>
  </si>
  <si>
    <t>Using bottle</t>
  </si>
  <si>
    <t>Dip the hand with a cup/mug/jug/glass</t>
  </si>
  <si>
    <t>Tap</t>
  </si>
  <si>
    <t>scoop</t>
  </si>
  <si>
    <t>Toilet/Latrine</t>
  </si>
  <si>
    <t>Garbage pit</t>
  </si>
  <si>
    <t>Bury</t>
  </si>
  <si>
    <t>Bush</t>
  </si>
  <si>
    <t>Throw it on the ground/field</t>
  </si>
  <si>
    <t>Stream/River/Canal</t>
  </si>
  <si>
    <t>Garbage pit/Bury</t>
  </si>
  <si>
    <t>Compositing</t>
  </si>
  <si>
    <t>Burn</t>
  </si>
  <si>
    <t>Land fill/seal off the pit with mud</t>
  </si>
  <si>
    <t>Thrown anywhere</t>
  </si>
  <si>
    <t>babyfes</t>
  </si>
  <si>
    <t>wasted</t>
  </si>
  <si>
    <t>locs</t>
  </si>
  <si>
    <t>Within dwelling</t>
  </si>
  <si>
    <t>500m-1000m</t>
  </si>
  <si>
    <t>1000m - 1500m</t>
  </si>
  <si>
    <t>1500-2000m</t>
  </si>
  <si>
    <t>&gt;2000m</t>
  </si>
  <si>
    <t>&lt;100M</t>
  </si>
  <si>
    <t>100-200M</t>
  </si>
  <si>
    <t>200M-500M</t>
  </si>
  <si>
    <t>ress</t>
  </si>
  <si>
    <t>Unable to use latrine</t>
  </si>
  <si>
    <t>Unable to access latrine</t>
  </si>
  <si>
    <t>Latrine not always available</t>
  </si>
  <si>
    <t>Toilet not safe</t>
  </si>
  <si>
    <t>improve</t>
  </si>
  <si>
    <t>Improved greatly</t>
  </si>
  <si>
    <t>Improved somewhat</t>
  </si>
  <si>
    <t>No improvement</t>
  </si>
  <si>
    <t>num</t>
  </si>
  <si>
    <t>10+</t>
  </si>
  <si>
    <t>Don't Remember/Know</t>
  </si>
  <si>
    <t>num2</t>
  </si>
  <si>
    <t>Immediately</t>
  </si>
  <si>
    <t>Within 1 day</t>
  </si>
  <si>
    <t>Within 2 days</t>
  </si>
  <si>
    <t>4 days</t>
  </si>
  <si>
    <t>5+ days</t>
  </si>
  <si>
    <t>No check at all</t>
  </si>
  <si>
    <t>Don't Remember</t>
  </si>
  <si>
    <t>num3</t>
  </si>
  <si>
    <t>Within 1 hours</t>
  </si>
  <si>
    <t>Within 2 hours</t>
  </si>
  <si>
    <t>Within 6 hours</t>
  </si>
  <si>
    <t>Within 6 days</t>
  </si>
  <si>
    <t>7+ days</t>
  </si>
  <si>
    <t>Don't remember/know</t>
  </si>
  <si>
    <t>timee</t>
  </si>
  <si>
    <t>timg</t>
  </si>
  <si>
    <t>Every visit at health facility</t>
  </si>
  <si>
    <t>timgx</t>
  </si>
  <si>
    <t>7+</t>
  </si>
  <si>
    <t>yesno</t>
  </si>
  <si>
    <t>locs2</t>
  </si>
  <si>
    <t>In own yard/plot</t>
  </si>
  <si>
    <t>Elsewhere</t>
  </si>
  <si>
    <t>tlong</t>
  </si>
  <si>
    <t>&lt;15 mins</t>
  </si>
  <si>
    <t>15-30mins</t>
  </si>
  <si>
    <t>30-45mins</t>
  </si>
  <si>
    <t>45-60mins</t>
  </si>
  <si>
    <t>60-90mins</t>
  </si>
  <si>
    <t>90-120 mins</t>
  </si>
  <si>
    <t>120+ mins</t>
  </si>
  <si>
    <t>salt</t>
  </si>
  <si>
    <t>Iodized salt</t>
  </si>
  <si>
    <t>Non-Iodized salt</t>
  </si>
  <si>
    <t>Packet of salt not available</t>
  </si>
  <si>
    <t>obs</t>
  </si>
  <si>
    <t>Observed</t>
  </si>
  <si>
    <t>moreinfo</t>
  </si>
  <si>
    <t>PMTCT</t>
  </si>
  <si>
    <t>VMMC</t>
  </si>
  <si>
    <t>MNCH</t>
  </si>
  <si>
    <t>FP</t>
  </si>
  <si>
    <t>Family Planning</t>
  </si>
  <si>
    <t>Malaria</t>
  </si>
  <si>
    <t>Nutrition</t>
  </si>
  <si>
    <t>WASH</t>
  </si>
  <si>
    <t>risked</t>
  </si>
  <si>
    <t>No risk</t>
  </si>
  <si>
    <t xml:space="preserve">Small risk </t>
  </si>
  <si>
    <t xml:space="preserve">Moderate risk </t>
  </si>
  <si>
    <t xml:space="preserve">Great risk </t>
  </si>
  <si>
    <t xml:space="preserve">I don’t know / not sure </t>
  </si>
  <si>
    <t xml:space="preserve">Declined to answer </t>
  </si>
  <si>
    <t>trustt</t>
  </si>
  <si>
    <t>Radio</t>
  </si>
  <si>
    <t>Television</t>
  </si>
  <si>
    <t>Megaphone public announcements/Mobile van</t>
  </si>
  <si>
    <t>Relatives / Friends / Community members</t>
  </si>
  <si>
    <t>VHTs/Peer facilitators/Linkage facilitators</t>
  </si>
  <si>
    <t>Local leaders</t>
  </si>
  <si>
    <t>Newspaper / Flyers / Brochures / Other print materials</t>
  </si>
  <si>
    <t>Internet / Blog / Website / Social Media / Facebook</t>
  </si>
  <si>
    <t xml:space="preserve">Mobile phone / text messages </t>
  </si>
  <si>
    <t>Government / Ministry of Health</t>
  </si>
  <si>
    <t>Health and medical professionals</t>
  </si>
  <si>
    <t>Relatives and friends</t>
  </si>
  <si>
    <t>Religious leaders (e.g., Priest, Sheik, Father)</t>
  </si>
  <si>
    <t>Cultural leaders</t>
  </si>
  <si>
    <t>Feb</t>
  </si>
  <si>
    <t>March</t>
  </si>
  <si>
    <t>April</t>
  </si>
  <si>
    <t>Oct</t>
  </si>
  <si>
    <t>West_Nile</t>
  </si>
  <si>
    <t>West Nile</t>
  </si>
  <si>
    <t>Karamoja</t>
  </si>
  <si>
    <t>Kwania</t>
  </si>
  <si>
    <t>Chawente SC</t>
  </si>
  <si>
    <t>Nambieso SC</t>
  </si>
  <si>
    <t>Agwingiri</t>
  </si>
  <si>
    <t>Apac SC</t>
  </si>
  <si>
    <t>Akokoro</t>
  </si>
  <si>
    <t>Chegere</t>
  </si>
  <si>
    <t>Ibuje</t>
  </si>
  <si>
    <t>Rukiga</t>
  </si>
  <si>
    <t xml:space="preserve">Bukinda SC </t>
  </si>
  <si>
    <t>Muhanga Town Council</t>
  </si>
  <si>
    <t>Rwamucucu SC &amp; Mparo Town Council</t>
  </si>
  <si>
    <t>Kashambya SC</t>
  </si>
  <si>
    <t>Kamwezi SC</t>
  </si>
  <si>
    <t>Ndorwa West 1</t>
  </si>
  <si>
    <t>Ndorwa East 1</t>
  </si>
  <si>
    <t>Ndorwa West 2</t>
  </si>
  <si>
    <t>Ndorwa East 2</t>
  </si>
  <si>
    <t>Awelo</t>
  </si>
  <si>
    <t>Aputi</t>
  </si>
  <si>
    <t>Namasale</t>
  </si>
  <si>
    <t>Amolator TC</t>
  </si>
  <si>
    <t>Muntu</t>
  </si>
  <si>
    <t>Arwotcek</t>
  </si>
  <si>
    <t>Nawandala</t>
  </si>
  <si>
    <t>Nambale/Kidaago</t>
  </si>
  <si>
    <t>Namungalwe/Nabitende</t>
  </si>
  <si>
    <t>Nakigo/Nakalama</t>
  </si>
  <si>
    <t>Bulamagi/Nawanyingi</t>
  </si>
  <si>
    <t>Iganga Municipal (Central and Northern)</t>
  </si>
  <si>
    <t>Bugweri</t>
  </si>
  <si>
    <t>Buyanga</t>
  </si>
  <si>
    <t>Namalemba/Busembatia TC</t>
  </si>
  <si>
    <t>Makuutu</t>
  </si>
  <si>
    <t>Rename accordingly i.e. Youth or Men or Women</t>
  </si>
  <si>
    <t>save_group</t>
  </si>
  <si>
    <t>Lango</t>
  </si>
  <si>
    <t>Acholi</t>
  </si>
  <si>
    <t>LIRA PALWO / LAMIYO SC</t>
  </si>
  <si>
    <t xml:space="preserve">KOTOMOR / PATONGO SC  </t>
  </si>
  <si>
    <t xml:space="preserve">PAIMOL / OMIYA PACWA / LAPONO SC  </t>
  </si>
  <si>
    <t xml:space="preserve">PATONGO TC / ADILAG SC </t>
  </si>
  <si>
    <t>KALONGO TC / WOL SC</t>
  </si>
  <si>
    <t xml:space="preserve">LUKOLE / PARABONGO / AGAGO TC  </t>
  </si>
  <si>
    <t>OMOT / ARUM SC</t>
  </si>
  <si>
    <t>COVID2</t>
  </si>
  <si>
    <t>COVID3</t>
  </si>
  <si>
    <t>Kazo</t>
  </si>
  <si>
    <t>Rwampara</t>
  </si>
  <si>
    <t>Masheruka TC &amp; Kigarama SC</t>
  </si>
  <si>
    <t>Kagango &amp; Kabwohe Divisions</t>
  </si>
  <si>
    <t>Kashozi &amp; Sheema Central Divisions</t>
  </si>
  <si>
    <t>Bugongi TC, Shuku TC &amp; Rugarama</t>
  </si>
  <si>
    <t>Kitagata TC, Kitagata SC &amp; Kasana SC</t>
  </si>
  <si>
    <t>Kyangyenyi, Kakindo TC &amp; Masheruka SC</t>
  </si>
  <si>
    <t>Nyamitanga &amp; Kamukuzi Divisions</t>
  </si>
  <si>
    <t>Biharwe &amp; Kakiika Divisions</t>
  </si>
  <si>
    <t>Bubare &amp; Nyakayojo</t>
  </si>
  <si>
    <t>Kashare &amp; Rubaya</t>
  </si>
  <si>
    <t>Bukiro &amp; Rwanyamahembe</t>
  </si>
  <si>
    <t>Kagongi &amp; Rubindi</t>
  </si>
  <si>
    <t>Kakoba Division</t>
  </si>
  <si>
    <t>Kanyaryeru &amp; Kikatsi</t>
  </si>
  <si>
    <t>Kiruhura TC &amp; Kenshunga TC</t>
  </si>
  <si>
    <t>Sanga SC &amp; Sanga TC</t>
  </si>
  <si>
    <t>Kashongi &amp; Kitura</t>
  </si>
  <si>
    <t>Ndeija</t>
  </si>
  <si>
    <t>Bugamba</t>
  </si>
  <si>
    <t>Mwizi</t>
  </si>
  <si>
    <t>Rugando</t>
  </si>
  <si>
    <t>Kazo TC &amp; Kazo S/C</t>
  </si>
  <si>
    <t>Kanoni &amp; Ngari</t>
  </si>
  <si>
    <t>Buremba &amp; Nkungu</t>
  </si>
  <si>
    <t>Burunga &amp; Rwemikoma</t>
  </si>
  <si>
    <t>Flu</t>
  </si>
  <si>
    <t>Cough</t>
  </si>
  <si>
    <t>Sore throat</t>
  </si>
  <si>
    <t>Shortness of breath</t>
  </si>
  <si>
    <t>Practice proper hand hygiene/washing</t>
  </si>
  <si>
    <t>Always cover your nose and mouth</t>
  </si>
  <si>
    <t>Avoid touching your eyes, nose and mouth with unwashed hands</t>
  </si>
  <si>
    <t>Avoid hand shakes for whatever reason including greeting one another</t>
  </si>
  <si>
    <t>Cover your mouth and noze with handkerchief / paper towel when coughing/sneezing</t>
  </si>
  <si>
    <t>Avoid close contact with people</t>
  </si>
  <si>
    <t>Butiru (Butiru T/C, Butiru S/C, Bukhadala SC, Bunyinza TC, Bunabwana TC)</t>
  </si>
  <si>
    <t>Bukusu (Bukusu, Bukhofu, Mayanza, Sisuni, Maefe, Makenya)</t>
  </si>
  <si>
    <t>Masha, Nyamuyanja, Birere, Kabingo &amp; Kaberebere T/C</t>
  </si>
  <si>
    <t>Ngarama S/C &amp; Isingiro T/C</t>
  </si>
  <si>
    <t xml:space="preserve">Rugaga, Rushasha, Endinzi S/C &amp; Endinzi T/C </t>
  </si>
  <si>
    <t>Kabuyanda &amp; Kabuyanda TC &amp;  Ruborogota S/C</t>
  </si>
  <si>
    <t>Nyakitunda, Kikagate S/C &amp; Ruhiira S/C</t>
  </si>
  <si>
    <t>Nakivale Refugee Settlement</t>
  </si>
  <si>
    <t>Kashumba S/C, Mbare, Bugango S/C &amp; Kakamba S/C</t>
  </si>
  <si>
    <t>Opwateta, Kibale  &amp; Kameke S/C</t>
  </si>
  <si>
    <t>Kamuge, PutiPuti, Pallisa T/C &amp; Pallisa S/C</t>
  </si>
  <si>
    <t>Kasodo, Oloki &amp; Apopong S/C</t>
  </si>
  <si>
    <t>Akisim, Gogonyo, Agule &amp; Chelekura S/C</t>
  </si>
  <si>
    <t>Morungatunyi, Ogolai &amp; Olwo S/C</t>
  </si>
  <si>
    <t>Kuju, Abia &amp; Wila &amp; Amuria T/C</t>
  </si>
  <si>
    <t>Asamuk &amp; Apeduru S/C</t>
  </si>
  <si>
    <t>Abarlela, Wera &amp; Amalo S/C</t>
  </si>
  <si>
    <t>Orungo, Ogongora &amp; Akeryau S/C</t>
  </si>
  <si>
    <t>Kaberamaido S/C &amp; Kaberamaido T/C</t>
  </si>
  <si>
    <t>Kobulubulu S/C &amp; Okile S/C</t>
  </si>
  <si>
    <t>Ochero S/C &amp; Ochero T/C</t>
  </si>
  <si>
    <t>Alwa S/C &amp; Oryamo S/C</t>
  </si>
  <si>
    <t>Aperikira S/C</t>
  </si>
  <si>
    <t>Kaberamaido</t>
  </si>
  <si>
    <t>Ibulanku SC / Bugweri TC</t>
  </si>
  <si>
    <t>Igombe</t>
  </si>
  <si>
    <t>menti2</t>
  </si>
  <si>
    <t>Kampala</t>
  </si>
  <si>
    <t>Central Division</t>
  </si>
  <si>
    <t>Kawempe Division</t>
  </si>
  <si>
    <t xml:space="preserve">Lubaga Division </t>
  </si>
  <si>
    <t xml:space="preserve">Makindye Division </t>
  </si>
  <si>
    <t>Nakawa Division</t>
  </si>
  <si>
    <t>Central A</t>
  </si>
  <si>
    <t>Central B</t>
  </si>
  <si>
    <t>Central C</t>
  </si>
  <si>
    <t>Central D</t>
  </si>
  <si>
    <t>Central E</t>
  </si>
  <si>
    <t xml:space="preserve">Kawempa A </t>
  </si>
  <si>
    <t xml:space="preserve">Kawempa B </t>
  </si>
  <si>
    <t>Kawempa C</t>
  </si>
  <si>
    <t>Kawempa D</t>
  </si>
  <si>
    <t>Kawempa E</t>
  </si>
  <si>
    <t xml:space="preserve">Lubaga A </t>
  </si>
  <si>
    <t>Lubaga B</t>
  </si>
  <si>
    <t>Lubaga C</t>
  </si>
  <si>
    <t>Lubaga D</t>
  </si>
  <si>
    <t>Lubaga E</t>
  </si>
  <si>
    <t>Makindye A</t>
  </si>
  <si>
    <t>Makindye B</t>
  </si>
  <si>
    <t>Makindye C</t>
  </si>
  <si>
    <t>Makindye D</t>
  </si>
  <si>
    <t>Makindye E</t>
  </si>
  <si>
    <t>Nakawa A</t>
  </si>
  <si>
    <t>Nakawa B</t>
  </si>
  <si>
    <t>Nakawa C</t>
  </si>
  <si>
    <t>Nakawa D</t>
  </si>
  <si>
    <t>Nakawa E</t>
  </si>
  <si>
    <t>LQAS Women 15-49 Years</t>
  </si>
  <si>
    <t xml:space="preserve">Q502_other:Other: Specify: </t>
  </si>
  <si>
    <t>Q503k:Other (Specify:)</t>
  </si>
  <si>
    <t>Q506f:Other (Specify:)</t>
  </si>
  <si>
    <t>Q507f:Other (Specify:)</t>
  </si>
  <si>
    <t>Women_8</t>
  </si>
  <si>
    <t>Q502_other</t>
  </si>
  <si>
    <t>Q504_Q505</t>
  </si>
  <si>
    <t>HIV_test_place</t>
  </si>
  <si>
    <t>ALERO SUBCOUNTY</t>
  </si>
  <si>
    <t>Anaka Sub county/Anaka Town Council</t>
  </si>
  <si>
    <t>Koch Goma Sub County</t>
  </si>
  <si>
    <t>Purongo Sub County/Purongo T/C /Got Apwoyo Sub County</t>
  </si>
  <si>
    <t>Koch Lii Sub County</t>
  </si>
  <si>
    <t>Lungulu Subcounty</t>
  </si>
  <si>
    <t xml:space="preserve">Kampala </t>
  </si>
  <si>
    <t>FPA</t>
  </si>
  <si>
    <t>Rakai</t>
  </si>
  <si>
    <t>Butambala</t>
  </si>
  <si>
    <t>Buliisa</t>
  </si>
  <si>
    <t>Kiryandongo</t>
  </si>
  <si>
    <t>Kyankwanzi</t>
  </si>
  <si>
    <t>Bundibujo</t>
  </si>
  <si>
    <t>Kyegegwa</t>
  </si>
  <si>
    <t>Ntoroko</t>
  </si>
  <si>
    <t>Nyamarunda &amp; Mugarama SC</t>
  </si>
  <si>
    <t>Kabasekende &amp; Bubango SC</t>
  </si>
  <si>
    <t>Kasumbi &amp; Kyebando SC</t>
  </si>
  <si>
    <t>Bwamuramira, Mutare &amp; Kibaale TC</t>
  </si>
  <si>
    <t>Karama &amp; Nyamarwa SC</t>
  </si>
  <si>
    <t>Kyarusozi, Kyembogo, Kigoyera SCs &amp; Kyarusozi TC</t>
  </si>
  <si>
    <t>Bugaki, Butiiti, Nyabuharwa SCs, Rugombe, Butiiti &amp; Mbale TCs</t>
  </si>
  <si>
    <t>Nyantungo, Kigarare SCs, Kyakatwire &amp; Kyenjojo TCs</t>
  </si>
  <si>
    <t>Kisojo, Kihuura, Butunduzi SCs, Kisojo &amp; Butunduzi TCs</t>
  </si>
  <si>
    <t>Ngando SC</t>
  </si>
  <si>
    <t>Bulo SC</t>
  </si>
  <si>
    <t>Budde SC</t>
  </si>
  <si>
    <t>Kalamba SC</t>
  </si>
  <si>
    <t>Kibibi &amp; Gombe TCs</t>
  </si>
  <si>
    <t>Biso &amp; Kihungye SC</t>
  </si>
  <si>
    <t>Buliisa SC</t>
  </si>
  <si>
    <t>Kigwera SC &amp; Buliisa TC</t>
  </si>
  <si>
    <t>Ngwedo SC</t>
  </si>
  <si>
    <t>Butiaba SC</t>
  </si>
  <si>
    <t>Mutunda SC &amp; Karuma TC</t>
  </si>
  <si>
    <t>Kiryandongo SC &amp; Kiryandongo TC</t>
  </si>
  <si>
    <t>Kigumba SC &amp; Kigumba TC</t>
  </si>
  <si>
    <t>Masindi Port SC &amp; Kigya Parish</t>
  </si>
  <si>
    <t>Bweyare TC &amp; Settlement</t>
  </si>
  <si>
    <t>Kyankwanzi SC, Kyankwanzi TC &amp; Banda TC</t>
  </si>
  <si>
    <t>Nsambya , Bamanya, Kigando SCs &amp; Ntunda TC</t>
  </si>
  <si>
    <t>Butemba TC, Butemba &amp; Byerima  SCs</t>
  </si>
  <si>
    <t>Watuba, Mulagi SCs, Watuba, Masodi/Kalagi TCs</t>
  </si>
  <si>
    <t>Nkandwa, Kiryannongo SCs &amp; Ntwetwe TC</t>
  </si>
  <si>
    <t>Gayaza &amp; Ntwetwe SCs</t>
  </si>
  <si>
    <t>Kasitu,Mabere,Ngamba, Ntoro, Burondo SCs &amp; Ntandi TC</t>
  </si>
  <si>
    <t>Bukwanga, Tokwe SCs &amp; Bundibujo TC</t>
  </si>
  <si>
    <t>Bukonjo TC, Harugari, &amp; Kirumya SCs</t>
  </si>
  <si>
    <t>Kisuba, Busaru, Mirambi SCs &amp; Nyahuka TC</t>
  </si>
  <si>
    <t>Sindila, Ndungutu &amp;  Bubandi TC</t>
  </si>
  <si>
    <t>Kyegegwa, Kakabara TCs, Kyatega  &amp; Migongwe SCs</t>
  </si>
  <si>
    <t>Kigambo, Hapuyo, Nkaakwa Kasule SCs, Hapuyo,  Bugongo TCs</t>
  </si>
  <si>
    <t>Kyegegwa, Nkanja, Mpara SCs &amp; Mpala TC</t>
  </si>
  <si>
    <t>Rwentuha, Migamba, Ruyonza SCS &amp; Kazinga TC</t>
  </si>
  <si>
    <t>Kyaka II Refugee Settlement</t>
  </si>
  <si>
    <t>Nombe SC &amp; Karugutu TC</t>
  </si>
  <si>
    <t>Rwebisengo SC &amp; Rwebisengo TC</t>
  </si>
  <si>
    <t>Karugutu, Bweramure SC &amp; Kibuku TC</t>
  </si>
  <si>
    <t>Butungama SC</t>
  </si>
  <si>
    <t>Kanara SC &amp; Kanara TC</t>
  </si>
  <si>
    <t>no_FPreason</t>
  </si>
  <si>
    <t xml:space="preserve">Method out of stock that day </t>
  </si>
  <si>
    <t>Method not available at all</t>
  </si>
  <si>
    <t xml:space="preserve">Provider not trained to provide the method </t>
  </si>
  <si>
    <t xml:space="preserve">Provider recommended a different method </t>
  </si>
  <si>
    <t xml:space="preserve">Not eligible for method </t>
  </si>
  <si>
    <t xml:space="preserve">Decided not to adopt a method </t>
  </si>
  <si>
    <t xml:space="preserve">Too costly </t>
  </si>
  <si>
    <t xml:space="preserve">Other </t>
  </si>
  <si>
    <t xml:space="preserve">No response </t>
  </si>
  <si>
    <t>FP_satisfied</t>
  </si>
  <si>
    <t>Its easy to use,</t>
  </si>
  <si>
    <t>No major side effect,</t>
  </si>
  <si>
    <t>easy to stop when you wan to get pregnant,</t>
  </si>
  <si>
    <t>It does not affect my sexual life,</t>
  </si>
  <si>
    <t>It’s available and easy to get,</t>
  </si>
  <si>
    <t>Others</t>
  </si>
  <si>
    <t>FP_decision</t>
  </si>
  <si>
    <t>Mainly respondent</t>
  </si>
  <si>
    <t xml:space="preserve">Mainly husband/partner </t>
  </si>
  <si>
    <t>Joint Decision</t>
  </si>
  <si>
    <t>No response</t>
  </si>
  <si>
    <t>baby_delay</t>
  </si>
  <si>
    <t>Later</t>
  </si>
  <si>
    <t>No more</t>
  </si>
  <si>
    <t>FP_facilitydecision</t>
  </si>
  <si>
    <t xml:space="preserve">You alone </t>
  </si>
  <si>
    <t xml:space="preserve">Provider </t>
  </si>
  <si>
    <t xml:space="preserve">Partner </t>
  </si>
  <si>
    <t xml:space="preserve">You and provider </t>
  </si>
  <si>
    <t xml:space="preserve">You and partner </t>
  </si>
  <si>
    <t>FP_place</t>
  </si>
  <si>
    <t xml:space="preserve">Health facility-Govt facility, Private or drug shop                                                                  </t>
  </si>
  <si>
    <t xml:space="preserve">Community distributer (CHWs)                               </t>
  </si>
  <si>
    <t>Outreaches</t>
  </si>
  <si>
    <t>FP_reason</t>
  </si>
  <si>
    <t>To delay Pregnancy</t>
  </si>
  <si>
    <t>To stop getting pregnant</t>
  </si>
  <si>
    <t>To first engage in business</t>
  </si>
  <si>
    <t>To go to school</t>
  </si>
  <si>
    <t>Others specify……</t>
  </si>
  <si>
    <t>FP_stop</t>
  </si>
  <si>
    <t>Not sexually active</t>
  </si>
  <si>
    <t>Infrequent sex (e.g. partner away</t>
  </si>
  <si>
    <t>Partner refused</t>
  </si>
  <si>
    <t>Lack of access/Facilty too far</t>
  </si>
  <si>
    <t>HW's bias on use of particular methods.</t>
  </si>
  <si>
    <t>health_services</t>
  </si>
  <si>
    <t>HTS, immunization,</t>
  </si>
  <si>
    <t>cancer screening,</t>
  </si>
  <si>
    <t>PNC services,</t>
  </si>
  <si>
    <t>Nutrition,</t>
  </si>
  <si>
    <t>OPD services.</t>
  </si>
  <si>
    <t>notleader</t>
  </si>
  <si>
    <t>Not given a chance</t>
  </si>
  <si>
    <t>Very busy</t>
  </si>
  <si>
    <t>Cannot manage</t>
  </si>
  <si>
    <t>It is not my place</t>
  </si>
  <si>
    <t>FP_nomen</t>
  </si>
  <si>
    <t>Men have better things to do</t>
  </si>
  <si>
    <t>That is my responsibility</t>
  </si>
  <si>
    <t>FP_knowledge</t>
  </si>
  <si>
    <t>VHT</t>
  </si>
  <si>
    <t>CSOs</t>
  </si>
  <si>
    <t>Health worker</t>
  </si>
  <si>
    <t>Community leaders</t>
  </si>
  <si>
    <t>Religious Leaders</t>
  </si>
  <si>
    <t xml:space="preserve">Youth Champions </t>
  </si>
  <si>
    <t>FP_noescort</t>
  </si>
  <si>
    <t>FP is a woman’s responsibility</t>
  </si>
  <si>
    <t>Men are not interested</t>
  </si>
  <si>
    <t>Health worker/VHT only wanted to talk to me</t>
  </si>
  <si>
    <t>FP_nomenservices</t>
  </si>
  <si>
    <t>There is no one to talk to them,</t>
  </si>
  <si>
    <t>health workers are busy</t>
  </si>
  <si>
    <t>It is not them who need service</t>
  </si>
  <si>
    <t>Have never asked</t>
  </si>
  <si>
    <t>sc_scale</t>
  </si>
  <si>
    <t xml:space="preserve">Strongly agree </t>
  </si>
  <si>
    <t>hw_facility</t>
  </si>
  <si>
    <t>Fixed facility observed (sink/tap) In dwelling</t>
  </si>
  <si>
    <t>In yard/plot</t>
  </si>
  <si>
    <t xml:space="preserve">Mobile object observed (bucket/jug/kettle) </t>
  </si>
  <si>
    <t xml:space="preserve">No handwashing place in dwelling/yard/plot </t>
  </si>
  <si>
    <t xml:space="preserve">No permission to see </t>
  </si>
  <si>
    <t xml:space="preserve">Other reason (specify) </t>
  </si>
  <si>
    <t>HW_water</t>
  </si>
  <si>
    <t>Water is available</t>
  </si>
  <si>
    <t>Water is not available</t>
  </si>
  <si>
    <t>HW_soap</t>
  </si>
  <si>
    <t>Soap or detergent available</t>
  </si>
  <si>
    <t>Soap or detergent not available</t>
  </si>
  <si>
    <t>Garbage collection system</t>
  </si>
  <si>
    <t>Pit Latrine with washable slab</t>
  </si>
  <si>
    <t>Pit Latrine with non washable slab</t>
  </si>
  <si>
    <t>yes_no4</t>
  </si>
  <si>
    <t xml:space="preserve">No </t>
  </si>
  <si>
    <t>Not sure</t>
  </si>
  <si>
    <t>add_child</t>
  </si>
  <si>
    <t>Have a/another child</t>
  </si>
  <si>
    <t>Prefer not to have more children</t>
  </si>
  <si>
    <t>Can’t get pregnant</t>
  </si>
  <si>
    <t>Undecided / Don’t know</t>
  </si>
  <si>
    <t>obulamu</t>
  </si>
  <si>
    <t>1.  How is your love life? HE CARES! He got circumcised to reduce the risk of HIV.</t>
  </si>
  <si>
    <t>2.  How is your pregnancy? INVOLVED! We go for antenatal together</t>
  </si>
  <si>
    <t>3.  How is your baby? At 6 months, she is eating soft foods. WHAT ABOUT YOURS?</t>
  </si>
  <si>
    <t>4.  WHAT’S UP? I met this boy and I really like him, WHAT’S MY CHOICE?</t>
  </si>
  <si>
    <t>5.  What Would the Next Pregnancy Mean to You?</t>
  </si>
  <si>
    <t>6. Not heard of any</t>
  </si>
  <si>
    <t>FP_confidence</t>
  </si>
  <si>
    <t>Not Confident at all</t>
  </si>
  <si>
    <t xml:space="preserve">Not Confident </t>
  </si>
  <si>
    <t xml:space="preserve">somehow Confident </t>
  </si>
  <si>
    <t xml:space="preserve">Confident </t>
  </si>
  <si>
    <t xml:space="preserve">Very Confident </t>
  </si>
  <si>
    <t>Infertility</t>
  </si>
  <si>
    <t>Fear side effects / health concerns</t>
  </si>
  <si>
    <t>No method available at facility</t>
  </si>
  <si>
    <t>Stock out</t>
  </si>
  <si>
    <t>HW did not know how</t>
  </si>
  <si>
    <t>No information available / Knows no method</t>
  </si>
  <si>
    <t>Bad experience in the past / method inconvenience</t>
  </si>
  <si>
    <t>Wants as many children as possible</t>
  </si>
  <si>
    <t xml:space="preserve">other relatives opposed </t>
  </si>
  <si>
    <t>Religoius prohibitions</t>
  </si>
  <si>
    <t>not provided at the facility</t>
  </si>
  <si>
    <t>Financial barrier.</t>
  </si>
  <si>
    <t>Preg_feeling</t>
  </si>
  <si>
    <t xml:space="preserve">Very happy </t>
  </si>
  <si>
    <t xml:space="preserve">Sort of happy </t>
  </si>
  <si>
    <t xml:space="preserve">Mixed happy and unhappy </t>
  </si>
  <si>
    <t xml:space="preserve">Sort of unhappy </t>
  </si>
  <si>
    <t>preg_negfeel</t>
  </si>
  <si>
    <t xml:space="preserve">Very unhappy </t>
  </si>
  <si>
    <t>fv</t>
  </si>
  <si>
    <t>Female sterization</t>
  </si>
  <si>
    <t>Male sterization</t>
  </si>
  <si>
    <t>Injectibles (e.g. Depo and Sayana Press)</t>
  </si>
  <si>
    <t>Pills</t>
  </si>
  <si>
    <t>men_period</t>
  </si>
  <si>
    <t>1. Days ago</t>
  </si>
  <si>
    <t>2. Weeks ago</t>
  </si>
  <si>
    <t>3. Months ago</t>
  </si>
  <si>
    <t>4. Years ago</t>
  </si>
  <si>
    <t>Male Condoms</t>
  </si>
  <si>
    <t>OKWERODOT</t>
  </si>
  <si>
    <t>Aduku SC and Aduku TC</t>
  </si>
  <si>
    <t xml:space="preserve">Inomo SC </t>
  </si>
  <si>
    <t>Abongomola SC</t>
  </si>
  <si>
    <t>Agulu &amp; Akere Divisions</t>
  </si>
  <si>
    <t>Arocha &amp; Atik Divisions</t>
  </si>
  <si>
    <t>Katooke, Nyakisi, Nyabirongo SCs &amp; Katooke TC</t>
  </si>
  <si>
    <t xml:space="preserve">Nyankwanzi, Mabira &amp; Kyamutunzi TCs, Butalika. </t>
  </si>
  <si>
    <t>Bufunzo, Kanyegaramire, Kitega SCs &amp; Kifuka TC</t>
  </si>
  <si>
    <t>AMACH/AGALI</t>
  </si>
  <si>
    <t xml:space="preserve">Neutral </t>
  </si>
  <si>
    <t xml:space="preserve">Strongly disagree </t>
  </si>
  <si>
    <t xml:space="preserve">Do not know </t>
  </si>
  <si>
    <t>LWAMAGWA SC</t>
  </si>
  <si>
    <t>KIZIBA, KIBANDA &amp; KYARULANGIRA SCs</t>
  </si>
  <si>
    <t>DWANILO &amp; KAGAMBA SC</t>
  </si>
  <si>
    <t>KACEERA SC</t>
  </si>
  <si>
    <t>RAKAI TC, BYAKABANDA, KIFAMAPA, LWANDA</t>
  </si>
  <si>
    <t>Does not know any</t>
  </si>
  <si>
    <t>Lactational Amenorrhea Method</t>
  </si>
  <si>
    <t>Rhythm Method/Moon beads</t>
  </si>
  <si>
    <t>Female Condom</t>
  </si>
  <si>
    <t xml:space="preserve">Emergency contraceptive </t>
  </si>
  <si>
    <t xml:space="preserve">oth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b/>
      <sz val="10"/>
      <color rgb="FFFF0000"/>
      <name val="Times New Roman"/>
      <family val="1"/>
    </font>
    <font>
      <b/>
      <sz val="10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b/>
      <sz val="9"/>
      <color rgb="FFFF0000"/>
      <name val="Calibri"/>
      <family val="2"/>
      <scheme val="minor"/>
    </font>
    <font>
      <sz val="1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FF0000"/>
      <name val="Times New Roman"/>
      <family val="1"/>
    </font>
    <font>
      <sz val="10"/>
      <color rgb="FF0000CC"/>
      <name val="Calibri"/>
      <family val="2"/>
      <scheme val="minor"/>
    </font>
    <font>
      <sz val="9"/>
      <color theme="1"/>
      <name val="Calibri"/>
      <family val="2"/>
      <scheme val="minor"/>
    </font>
    <font>
      <sz val="13"/>
      <color rgb="FF000000"/>
      <name val="Calibri"/>
      <family val="2"/>
    </font>
    <font>
      <sz val="11"/>
      <color rgb="FF222222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6" fillId="0" borderId="0" xfId="0" applyFont="1"/>
    <xf numFmtId="0" fontId="4" fillId="0" borderId="0" xfId="0" applyFont="1"/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13" fillId="0" borderId="0" xfId="0" applyFont="1"/>
    <xf numFmtId="0" fontId="5" fillId="0" borderId="0" xfId="0" applyFont="1"/>
    <xf numFmtId="0" fontId="7" fillId="0" borderId="0" xfId="0" applyFont="1"/>
    <xf numFmtId="0" fontId="14" fillId="0" borderId="0" xfId="0" applyFont="1"/>
    <xf numFmtId="0" fontId="0" fillId="0" borderId="0" xfId="0" applyAlignment="1">
      <alignment vertical="top"/>
    </xf>
    <xf numFmtId="0" fontId="1" fillId="0" borderId="0" xfId="0" applyFont="1"/>
    <xf numFmtId="0" fontId="1" fillId="0" borderId="0" xfId="0" applyFont="1" applyAlignment="1">
      <alignment wrapText="1"/>
    </xf>
    <xf numFmtId="0" fontId="15" fillId="0" borderId="0" xfId="0" applyFont="1" applyAlignment="1">
      <alignment vertical="top"/>
    </xf>
    <xf numFmtId="0" fontId="16" fillId="0" borderId="0" xfId="0" applyFont="1"/>
    <xf numFmtId="1" fontId="0" fillId="0" borderId="0" xfId="0" applyNumberFormat="1"/>
    <xf numFmtId="0" fontId="0" fillId="2" borderId="0" xfId="0" applyFill="1"/>
    <xf numFmtId="0" fontId="5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7" fillId="0" borderId="1" xfId="0" applyFont="1" applyBorder="1" applyAlignment="1">
      <alignment vertical="center"/>
    </xf>
    <xf numFmtId="0" fontId="7" fillId="0" borderId="0" xfId="0" applyFont="1" applyAlignment="1">
      <alignment vertical="center" wrapText="1"/>
    </xf>
    <xf numFmtId="0" fontId="18" fillId="0" borderId="0" xfId="0" applyFont="1"/>
    <xf numFmtId="0" fontId="18" fillId="2" borderId="0" xfId="0" applyFont="1" applyFill="1" applyAlignment="1">
      <alignment horizontal="left"/>
    </xf>
    <xf numFmtId="0" fontId="8" fillId="0" borderId="0" xfId="0" applyFont="1"/>
    <xf numFmtId="0" fontId="16" fillId="0" borderId="0" xfId="0" applyFont="1" applyAlignment="1">
      <alignment vertical="center"/>
    </xf>
    <xf numFmtId="0" fontId="3" fillId="0" borderId="0" xfId="0" applyFont="1" applyAlignment="1">
      <alignment horizontal="right" vertical="center" wrapText="1"/>
    </xf>
    <xf numFmtId="0" fontId="6" fillId="0" borderId="0" xfId="0" applyFont="1" applyAlignment="1">
      <alignment horizontal="right"/>
    </xf>
    <xf numFmtId="0" fontId="0" fillId="0" borderId="0" xfId="0" applyAlignment="1">
      <alignment horizontal="left" vertical="center"/>
    </xf>
    <xf numFmtId="0" fontId="19" fillId="0" borderId="0" xfId="0" applyFont="1" applyAlignment="1">
      <alignment horizontal="left" vertical="center" indent="2"/>
    </xf>
    <xf numFmtId="0" fontId="6" fillId="2" borderId="0" xfId="0" applyFont="1" applyFill="1"/>
    <xf numFmtId="0" fontId="14" fillId="2" borderId="0" xfId="0" applyFont="1" applyFill="1"/>
    <xf numFmtId="0" fontId="20" fillId="0" borderId="0" xfId="0" applyFont="1"/>
    <xf numFmtId="0" fontId="17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14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2" fillId="0" borderId="0" xfId="0" applyFont="1" applyAlignment="1">
      <alignment horizontal="justify" vertical="center"/>
    </xf>
    <xf numFmtId="0" fontId="22" fillId="0" borderId="0" xfId="0" applyFont="1"/>
    <xf numFmtId="0" fontId="6" fillId="0" borderId="0" xfId="0" applyFont="1" applyAlignment="1">
      <alignment vertical="top"/>
    </xf>
    <xf numFmtId="0" fontId="22" fillId="0" borderId="0" xfId="0" applyFont="1" applyAlignment="1">
      <alignment horizontal="left" vertical="top"/>
    </xf>
    <xf numFmtId="0" fontId="22" fillId="0" borderId="0" xfId="0" applyFont="1" applyAlignment="1">
      <alignment vertical="top"/>
    </xf>
    <xf numFmtId="0" fontId="22" fillId="0" borderId="0" xfId="0" applyFont="1" applyAlignment="1">
      <alignment horizontal="left"/>
    </xf>
    <xf numFmtId="0" fontId="10" fillId="0" borderId="0" xfId="0" applyFont="1" applyFill="1"/>
    <xf numFmtId="0" fontId="10" fillId="0" borderId="0" xfId="0" applyFont="1" applyFill="1" applyAlignment="1">
      <alignment horizontal="left" wrapText="1"/>
    </xf>
    <xf numFmtId="0" fontId="4" fillId="0" borderId="0" xfId="0" applyFont="1" applyFill="1" applyAlignment="1">
      <alignment vertical="center"/>
    </xf>
    <xf numFmtId="0" fontId="6" fillId="0" borderId="0" xfId="0" applyFont="1" applyFill="1"/>
    <xf numFmtId="0" fontId="8" fillId="0" borderId="1" xfId="0" applyFont="1" applyFill="1" applyBorder="1"/>
    <xf numFmtId="0" fontId="9" fillId="0" borderId="1" xfId="0" applyFont="1" applyFill="1" applyBorder="1" applyAlignment="1">
      <alignment vertical="top" wrapText="1"/>
    </xf>
    <xf numFmtId="0" fontId="6" fillId="0" borderId="1" xfId="0" applyFont="1" applyFill="1" applyBorder="1"/>
    <xf numFmtId="0" fontId="2" fillId="0" borderId="1" xfId="0" applyFont="1" applyFill="1" applyBorder="1" applyAlignment="1">
      <alignment vertical="top" wrapText="1"/>
    </xf>
    <xf numFmtId="0" fontId="4" fillId="0" borderId="1" xfId="0" applyFont="1" applyFill="1" applyBorder="1"/>
    <xf numFmtId="0" fontId="4" fillId="0" borderId="0" xfId="0" applyFont="1" applyFill="1"/>
  </cellXfs>
  <cellStyles count="1"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0"/>
  <sheetViews>
    <sheetView tabSelected="1" zoomScaleNormal="100" workbookViewId="0">
      <pane ySplit="1" topLeftCell="A2" activePane="bottomLeft" state="frozen"/>
      <selection activeCell="D1" sqref="D1"/>
      <selection pane="bottomLeft" sqref="A1:XFD1"/>
    </sheetView>
  </sheetViews>
  <sheetFormatPr defaultColWidth="9.33203125" defaultRowHeight="13.8" x14ac:dyDescent="0.3"/>
  <cols>
    <col min="1" max="1" width="17.33203125" style="47" customWidth="1"/>
    <col min="2" max="2" width="9.33203125" style="47"/>
    <col min="3" max="3" width="70.6640625" style="53" customWidth="1"/>
    <col min="4" max="16384" width="9.33203125" style="47"/>
  </cols>
  <sheetData>
    <row r="1" spans="1:3" s="46" customFormat="1" ht="12.75" customHeight="1" x14ac:dyDescent="0.3">
      <c r="A1" s="44" t="s">
        <v>104</v>
      </c>
      <c r="B1" s="44" t="s">
        <v>105</v>
      </c>
      <c r="C1" s="45" t="s">
        <v>106</v>
      </c>
    </row>
    <row r="2" spans="1:3" x14ac:dyDescent="0.3">
      <c r="A2" s="47" t="s">
        <v>85</v>
      </c>
      <c r="B2" s="48" t="s">
        <v>92</v>
      </c>
      <c r="C2" s="49" t="s">
        <v>94</v>
      </c>
    </row>
    <row r="3" spans="1:3" x14ac:dyDescent="0.3">
      <c r="A3" s="47" t="s">
        <v>81</v>
      </c>
      <c r="B3" s="50" t="s">
        <v>93</v>
      </c>
      <c r="C3" s="51" t="s">
        <v>94</v>
      </c>
    </row>
    <row r="4" spans="1:3" ht="15" customHeight="1" x14ac:dyDescent="0.3">
      <c r="A4" s="47" t="s">
        <v>88</v>
      </c>
      <c r="B4" s="50" t="s">
        <v>75</v>
      </c>
      <c r="C4" s="50" t="s">
        <v>111</v>
      </c>
    </row>
    <row r="5" spans="1:3" ht="15" customHeight="1" x14ac:dyDescent="0.3">
      <c r="A5" s="47" t="s">
        <v>95</v>
      </c>
      <c r="B5" s="50" t="s">
        <v>76</v>
      </c>
      <c r="C5" s="50" t="s">
        <v>112</v>
      </c>
    </row>
    <row r="6" spans="1:3" ht="15" customHeight="1" x14ac:dyDescent="0.3">
      <c r="A6" s="47" t="s">
        <v>82</v>
      </c>
      <c r="B6" s="50"/>
      <c r="C6" s="52"/>
    </row>
    <row r="7" spans="1:3" ht="15" customHeight="1" x14ac:dyDescent="0.3">
      <c r="A7" s="47" t="s">
        <v>84</v>
      </c>
      <c r="B7" s="50" t="s">
        <v>1123</v>
      </c>
      <c r="C7" s="52" t="s">
        <v>1118</v>
      </c>
    </row>
    <row r="8" spans="1:3" ht="15" customHeight="1" x14ac:dyDescent="0.3">
      <c r="A8" s="47" t="s">
        <v>81</v>
      </c>
      <c r="B8" s="50" t="s">
        <v>77</v>
      </c>
      <c r="C8" s="52" t="s">
        <v>113</v>
      </c>
    </row>
    <row r="9" spans="1:3" ht="15.75" customHeight="1" x14ac:dyDescent="0.3">
      <c r="A9" s="47" t="s">
        <v>87</v>
      </c>
      <c r="B9" s="50" t="s">
        <v>78</v>
      </c>
      <c r="C9" s="50" t="s">
        <v>114</v>
      </c>
    </row>
    <row r="10" spans="1:3" ht="15.75" customHeight="1" x14ac:dyDescent="0.3">
      <c r="A10" s="47" t="s">
        <v>87</v>
      </c>
      <c r="B10" s="50" t="s">
        <v>79</v>
      </c>
      <c r="C10" s="50" t="s">
        <v>115</v>
      </c>
    </row>
    <row r="11" spans="1:3" ht="15.75" customHeight="1" x14ac:dyDescent="0.3">
      <c r="A11" s="47" t="s">
        <v>87</v>
      </c>
      <c r="B11" s="50" t="s">
        <v>116</v>
      </c>
      <c r="C11" s="50" t="s">
        <v>117</v>
      </c>
    </row>
    <row r="12" spans="1:3" ht="15.75" customHeight="1" x14ac:dyDescent="0.3">
      <c r="A12" s="47" t="s">
        <v>87</v>
      </c>
      <c r="B12" s="50" t="s">
        <v>118</v>
      </c>
      <c r="C12" s="50" t="s">
        <v>119</v>
      </c>
    </row>
    <row r="13" spans="1:3" ht="15.75" customHeight="1" x14ac:dyDescent="0.3">
      <c r="A13" s="47" t="s">
        <v>87</v>
      </c>
      <c r="B13" s="50" t="s">
        <v>120</v>
      </c>
      <c r="C13" s="50" t="s">
        <v>121</v>
      </c>
    </row>
    <row r="14" spans="1:3" ht="15.75" customHeight="1" x14ac:dyDescent="0.3">
      <c r="A14" s="47" t="s">
        <v>87</v>
      </c>
      <c r="B14" s="50" t="s">
        <v>122</v>
      </c>
      <c r="C14" s="50" t="s">
        <v>123</v>
      </c>
    </row>
    <row r="15" spans="1:3" ht="15.75" customHeight="1" x14ac:dyDescent="0.3">
      <c r="A15" s="47" t="s">
        <v>87</v>
      </c>
      <c r="B15" s="50" t="s">
        <v>124</v>
      </c>
      <c r="C15" s="50" t="s">
        <v>125</v>
      </c>
    </row>
    <row r="16" spans="1:3" ht="15.75" customHeight="1" x14ac:dyDescent="0.3">
      <c r="A16" s="47" t="s">
        <v>87</v>
      </c>
      <c r="B16" s="50" t="s">
        <v>126</v>
      </c>
      <c r="C16" s="50" t="s">
        <v>127</v>
      </c>
    </row>
    <row r="17" spans="1:3" ht="15.75" customHeight="1" x14ac:dyDescent="0.3">
      <c r="A17" s="47" t="s">
        <v>87</v>
      </c>
      <c r="B17" s="50" t="s">
        <v>128</v>
      </c>
      <c r="C17" s="50" t="s">
        <v>129</v>
      </c>
    </row>
    <row r="18" spans="1:3" ht="15.75" customHeight="1" x14ac:dyDescent="0.3">
      <c r="A18" s="47" t="s">
        <v>87</v>
      </c>
      <c r="B18" s="50" t="s">
        <v>130</v>
      </c>
      <c r="C18" s="50" t="s">
        <v>390</v>
      </c>
    </row>
    <row r="19" spans="1:3" ht="15.75" customHeight="1" x14ac:dyDescent="0.3">
      <c r="A19" s="47" t="s">
        <v>84</v>
      </c>
      <c r="B19" s="50" t="s">
        <v>389</v>
      </c>
      <c r="C19" s="50" t="s">
        <v>1119</v>
      </c>
    </row>
    <row r="20" spans="1:3" ht="15.75" customHeight="1" x14ac:dyDescent="0.3">
      <c r="A20" s="47" t="s">
        <v>82</v>
      </c>
      <c r="B20" s="50"/>
      <c r="C20" s="52"/>
    </row>
    <row r="21" spans="1:3" ht="15.75" customHeight="1" x14ac:dyDescent="0.3">
      <c r="A21" s="47" t="s">
        <v>81</v>
      </c>
      <c r="B21" s="50" t="s">
        <v>1124</v>
      </c>
      <c r="C21" s="50" t="s">
        <v>1124</v>
      </c>
    </row>
    <row r="22" spans="1:3" ht="15" customHeight="1" x14ac:dyDescent="0.3">
      <c r="A22" s="47" t="s">
        <v>88</v>
      </c>
      <c r="B22" s="50" t="s">
        <v>80</v>
      </c>
      <c r="C22" s="50" t="s">
        <v>131</v>
      </c>
    </row>
    <row r="23" spans="1:3" x14ac:dyDescent="0.3">
      <c r="A23" s="47" t="s">
        <v>88</v>
      </c>
      <c r="B23" s="50" t="s">
        <v>132</v>
      </c>
      <c r="C23" s="50" t="s">
        <v>133</v>
      </c>
    </row>
    <row r="24" spans="1:3" x14ac:dyDescent="0.3">
      <c r="A24" s="47" t="s">
        <v>88</v>
      </c>
      <c r="B24" s="50" t="s">
        <v>134</v>
      </c>
      <c r="C24" s="50" t="s">
        <v>135</v>
      </c>
    </row>
    <row r="25" spans="1:3" x14ac:dyDescent="0.3">
      <c r="A25" s="47" t="s">
        <v>82</v>
      </c>
      <c r="B25" s="50"/>
      <c r="C25" s="52"/>
    </row>
    <row r="26" spans="1:3" x14ac:dyDescent="0.3">
      <c r="A26" s="47" t="s">
        <v>81</v>
      </c>
      <c r="B26" s="50" t="s">
        <v>136</v>
      </c>
      <c r="C26" s="52" t="s">
        <v>137</v>
      </c>
    </row>
    <row r="27" spans="1:3" ht="15" customHeight="1" x14ac:dyDescent="0.3">
      <c r="A27" s="47" t="s">
        <v>87</v>
      </c>
      <c r="B27" s="50" t="s">
        <v>138</v>
      </c>
      <c r="C27" s="50" t="s">
        <v>139</v>
      </c>
    </row>
    <row r="28" spans="1:3" ht="15" customHeight="1" x14ac:dyDescent="0.3">
      <c r="A28" s="47" t="s">
        <v>87</v>
      </c>
      <c r="B28" s="50" t="s">
        <v>140</v>
      </c>
      <c r="C28" s="50" t="s">
        <v>141</v>
      </c>
    </row>
    <row r="29" spans="1:3" ht="15" customHeight="1" x14ac:dyDescent="0.3">
      <c r="A29" s="47" t="s">
        <v>87</v>
      </c>
      <c r="B29" s="50" t="s">
        <v>142</v>
      </c>
      <c r="C29" s="50" t="s">
        <v>143</v>
      </c>
    </row>
    <row r="30" spans="1:3" ht="15" customHeight="1" x14ac:dyDescent="0.3">
      <c r="A30" s="47" t="s">
        <v>87</v>
      </c>
      <c r="B30" s="50" t="s">
        <v>144</v>
      </c>
      <c r="C30" s="50" t="s">
        <v>145</v>
      </c>
    </row>
    <row r="31" spans="1:3" ht="15" customHeight="1" x14ac:dyDescent="0.3">
      <c r="A31" s="47" t="s">
        <v>87</v>
      </c>
      <c r="B31" s="50" t="s">
        <v>146</v>
      </c>
      <c r="C31" s="50" t="s">
        <v>391</v>
      </c>
    </row>
    <row r="32" spans="1:3" ht="15" customHeight="1" x14ac:dyDescent="0.3">
      <c r="A32" s="47" t="s">
        <v>84</v>
      </c>
      <c r="B32" s="50" t="s">
        <v>392</v>
      </c>
      <c r="C32" s="50" t="s">
        <v>1120</v>
      </c>
    </row>
    <row r="33" spans="1:3" ht="15" customHeight="1" x14ac:dyDescent="0.3">
      <c r="A33" s="47" t="s">
        <v>82</v>
      </c>
      <c r="B33" s="50"/>
      <c r="C33" s="52"/>
    </row>
    <row r="34" spans="1:3" ht="15" customHeight="1" x14ac:dyDescent="0.3">
      <c r="A34" s="47" t="s">
        <v>81</v>
      </c>
      <c r="B34" s="50" t="s">
        <v>147</v>
      </c>
      <c r="C34" s="52" t="s">
        <v>148</v>
      </c>
    </row>
    <row r="35" spans="1:3" x14ac:dyDescent="0.3">
      <c r="A35" s="47" t="s">
        <v>87</v>
      </c>
      <c r="B35" s="50" t="s">
        <v>149</v>
      </c>
      <c r="C35" s="50" t="s">
        <v>150</v>
      </c>
    </row>
    <row r="36" spans="1:3" ht="15" customHeight="1" x14ac:dyDescent="0.3">
      <c r="A36" s="47" t="s">
        <v>87</v>
      </c>
      <c r="B36" s="50" t="s">
        <v>151</v>
      </c>
      <c r="C36" s="50" t="s">
        <v>152</v>
      </c>
    </row>
    <row r="37" spans="1:3" ht="15" customHeight="1" x14ac:dyDescent="0.3">
      <c r="A37" s="47" t="s">
        <v>87</v>
      </c>
      <c r="B37" s="50" t="s">
        <v>153</v>
      </c>
      <c r="C37" s="50" t="s">
        <v>154</v>
      </c>
    </row>
    <row r="38" spans="1:3" ht="15" customHeight="1" x14ac:dyDescent="0.3">
      <c r="A38" s="47" t="s">
        <v>87</v>
      </c>
      <c r="B38" s="50" t="s">
        <v>155</v>
      </c>
      <c r="C38" s="50" t="s">
        <v>413</v>
      </c>
    </row>
    <row r="39" spans="1:3" ht="15" customHeight="1" x14ac:dyDescent="0.3">
      <c r="A39" s="47" t="s">
        <v>87</v>
      </c>
      <c r="B39" s="50" t="s">
        <v>393</v>
      </c>
      <c r="C39" s="50" t="s">
        <v>412</v>
      </c>
    </row>
    <row r="40" spans="1:3" ht="15" customHeight="1" x14ac:dyDescent="0.3">
      <c r="A40" s="47" t="s">
        <v>84</v>
      </c>
      <c r="B40" s="50" t="s">
        <v>411</v>
      </c>
      <c r="C40" s="50" t="s">
        <v>1121</v>
      </c>
    </row>
    <row r="41" spans="1:3" ht="15" customHeight="1" x14ac:dyDescent="0.3">
      <c r="A41" s="47" t="s">
        <v>82</v>
      </c>
      <c r="B41" s="50"/>
    </row>
    <row r="42" spans="1:3" x14ac:dyDescent="0.3">
      <c r="A42" s="47" t="s">
        <v>81</v>
      </c>
      <c r="B42" s="50" t="s">
        <v>731</v>
      </c>
      <c r="C42" s="52" t="s">
        <v>732</v>
      </c>
    </row>
    <row r="43" spans="1:3" ht="15" customHeight="1" x14ac:dyDescent="0.3">
      <c r="A43" s="47" t="s">
        <v>86</v>
      </c>
      <c r="B43" s="50" t="s">
        <v>736</v>
      </c>
      <c r="C43" s="50" t="s">
        <v>733</v>
      </c>
    </row>
    <row r="44" spans="1:3" x14ac:dyDescent="0.3">
      <c r="A44" s="47" t="s">
        <v>86</v>
      </c>
      <c r="B44" s="50" t="s">
        <v>737</v>
      </c>
      <c r="C44" s="50" t="s">
        <v>734</v>
      </c>
    </row>
    <row r="45" spans="1:3" ht="15" customHeight="1" x14ac:dyDescent="0.3">
      <c r="A45" s="47" t="s">
        <v>86</v>
      </c>
      <c r="B45" s="50" t="s">
        <v>738</v>
      </c>
      <c r="C45" s="50" t="s">
        <v>735</v>
      </c>
    </row>
    <row r="46" spans="1:3" ht="15" customHeight="1" x14ac:dyDescent="0.3">
      <c r="A46" s="47" t="s">
        <v>82</v>
      </c>
      <c r="B46" s="50"/>
      <c r="C46" s="52"/>
    </row>
    <row r="47" spans="1:3" x14ac:dyDescent="0.3">
      <c r="A47" s="47" t="s">
        <v>81</v>
      </c>
      <c r="B47" s="50" t="s">
        <v>810</v>
      </c>
      <c r="C47" s="52" t="s">
        <v>831</v>
      </c>
    </row>
    <row r="48" spans="1:3" x14ac:dyDescent="0.3">
      <c r="A48" s="47" t="s">
        <v>811</v>
      </c>
      <c r="B48" s="47" t="s">
        <v>812</v>
      </c>
      <c r="C48" s="47" t="s">
        <v>813</v>
      </c>
    </row>
    <row r="49" spans="1:3" x14ac:dyDescent="0.3">
      <c r="A49" s="47" t="s">
        <v>811</v>
      </c>
      <c r="B49" s="47" t="s">
        <v>814</v>
      </c>
      <c r="C49" s="47" t="s">
        <v>815</v>
      </c>
    </row>
    <row r="50" spans="1:3" x14ac:dyDescent="0.3">
      <c r="A50" s="47" t="s">
        <v>811</v>
      </c>
      <c r="B50" s="47" t="s">
        <v>816</v>
      </c>
      <c r="C50" s="47" t="s">
        <v>817</v>
      </c>
    </row>
    <row r="51" spans="1:3" x14ac:dyDescent="0.3">
      <c r="A51" s="47" t="s">
        <v>811</v>
      </c>
      <c r="B51" s="47" t="s">
        <v>818</v>
      </c>
      <c r="C51" s="47" t="s">
        <v>819</v>
      </c>
    </row>
    <row r="52" spans="1:3" x14ac:dyDescent="0.3">
      <c r="A52" s="47" t="s">
        <v>811</v>
      </c>
      <c r="B52" s="47" t="s">
        <v>820</v>
      </c>
      <c r="C52" s="47" t="s">
        <v>821</v>
      </c>
    </row>
    <row r="53" spans="1:3" ht="15" customHeight="1" x14ac:dyDescent="0.3">
      <c r="A53" s="47" t="s">
        <v>82</v>
      </c>
      <c r="B53" s="50"/>
      <c r="C53" s="52"/>
    </row>
    <row r="54" spans="1:3" x14ac:dyDescent="0.3">
      <c r="A54" s="47" t="s">
        <v>81</v>
      </c>
      <c r="B54" s="50" t="s">
        <v>822</v>
      </c>
      <c r="C54" s="52" t="s">
        <v>831</v>
      </c>
    </row>
    <row r="55" spans="1:3" x14ac:dyDescent="0.3">
      <c r="A55" s="47" t="s">
        <v>811</v>
      </c>
      <c r="B55" s="47" t="s">
        <v>823</v>
      </c>
      <c r="C55" s="47" t="s">
        <v>824</v>
      </c>
    </row>
    <row r="56" spans="1:3" x14ac:dyDescent="0.3">
      <c r="A56" s="47" t="s">
        <v>811</v>
      </c>
      <c r="B56" s="47" t="s">
        <v>825</v>
      </c>
      <c r="C56" s="47" t="s">
        <v>826</v>
      </c>
    </row>
    <row r="57" spans="1:3" x14ac:dyDescent="0.3">
      <c r="A57" s="47" t="s">
        <v>811</v>
      </c>
      <c r="B57" s="47" t="s">
        <v>827</v>
      </c>
      <c r="C57" s="47" t="s">
        <v>828</v>
      </c>
    </row>
    <row r="58" spans="1:3" x14ac:dyDescent="0.3">
      <c r="A58" s="47" t="s">
        <v>811</v>
      </c>
      <c r="B58" s="47" t="s">
        <v>829</v>
      </c>
      <c r="C58" s="47" t="s">
        <v>830</v>
      </c>
    </row>
    <row r="59" spans="1:3" x14ac:dyDescent="0.3">
      <c r="A59" s="47" t="s">
        <v>811</v>
      </c>
      <c r="B59" s="47" t="s">
        <v>832</v>
      </c>
      <c r="C59" s="47" t="s">
        <v>833</v>
      </c>
    </row>
    <row r="60" spans="1:3" x14ac:dyDescent="0.3">
      <c r="A60" s="47" t="s">
        <v>82</v>
      </c>
      <c r="C60" s="47"/>
    </row>
  </sheetData>
  <phoneticPr fontId="21" type="noConversion"/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361"/>
  <sheetViews>
    <sheetView zoomScaleNormal="100" workbookViewId="0">
      <pane ySplit="1" topLeftCell="A1332" activePane="bottomLeft" state="frozen"/>
      <selection pane="bottomLeft" activeCell="C1351" sqref="C1351"/>
    </sheetView>
  </sheetViews>
  <sheetFormatPr defaultRowHeight="14.4" x14ac:dyDescent="0.3"/>
  <cols>
    <col min="1" max="1" width="15.33203125" customWidth="1"/>
    <col min="2" max="2" width="11.44140625" customWidth="1"/>
    <col min="3" max="3" width="44.5546875" customWidth="1"/>
    <col min="4" max="4" width="10.6640625" bestFit="1" customWidth="1"/>
    <col min="5" max="5" width="8.6640625" style="19"/>
  </cols>
  <sheetData>
    <row r="1" spans="1:5" x14ac:dyDescent="0.3">
      <c r="A1" s="5" t="s">
        <v>107</v>
      </c>
      <c r="B1" s="6" t="s">
        <v>105</v>
      </c>
      <c r="C1" s="7" t="s">
        <v>106</v>
      </c>
      <c r="D1" s="4" t="s">
        <v>263</v>
      </c>
      <c r="E1" s="18" t="s">
        <v>83</v>
      </c>
    </row>
    <row r="2" spans="1:5" x14ac:dyDescent="0.3">
      <c r="A2" s="23" t="s">
        <v>750</v>
      </c>
      <c r="B2" s="6">
        <v>3</v>
      </c>
      <c r="C2" s="7" t="s">
        <v>751</v>
      </c>
      <c r="D2" s="4"/>
      <c r="E2" s="18"/>
    </row>
    <row r="3" spans="1:5" x14ac:dyDescent="0.3">
      <c r="A3" s="23" t="s">
        <v>750</v>
      </c>
      <c r="B3" s="6">
        <v>4</v>
      </c>
      <c r="C3" s="7" t="s">
        <v>752</v>
      </c>
      <c r="D3" s="4"/>
      <c r="E3" s="18"/>
    </row>
    <row r="4" spans="1:5" x14ac:dyDescent="0.3">
      <c r="A4" s="5"/>
      <c r="B4" s="6"/>
      <c r="C4" s="7"/>
      <c r="D4" s="4"/>
      <c r="E4" s="18"/>
    </row>
    <row r="5" spans="1:5" s="3" customFormat="1" ht="13.8" x14ac:dyDescent="0.3">
      <c r="A5" s="35" t="s">
        <v>263</v>
      </c>
      <c r="B5" s="3" t="s">
        <v>530</v>
      </c>
      <c r="C5" s="3" t="s">
        <v>530</v>
      </c>
    </row>
    <row r="6" spans="1:5" s="3" customFormat="1" ht="13.8" x14ac:dyDescent="0.3">
      <c r="A6" s="35" t="s">
        <v>263</v>
      </c>
      <c r="B6" s="3" t="s">
        <v>264</v>
      </c>
      <c r="C6" s="3" t="s">
        <v>264</v>
      </c>
    </row>
    <row r="7" spans="1:5" s="3" customFormat="1" ht="13.8" x14ac:dyDescent="0.3">
      <c r="A7" s="35" t="s">
        <v>263</v>
      </c>
      <c r="B7" s="3" t="s">
        <v>265</v>
      </c>
      <c r="C7" s="3" t="s">
        <v>265</v>
      </c>
    </row>
    <row r="8" spans="1:5" s="3" customFormat="1" ht="13.8" x14ac:dyDescent="0.3">
      <c r="A8" s="35" t="s">
        <v>263</v>
      </c>
      <c r="B8" s="3" t="s">
        <v>266</v>
      </c>
      <c r="C8" s="3" t="s">
        <v>266</v>
      </c>
    </row>
    <row r="9" spans="1:5" s="3" customFormat="1" ht="13.8" x14ac:dyDescent="0.3">
      <c r="A9" s="35" t="s">
        <v>263</v>
      </c>
      <c r="B9" s="3" t="s">
        <v>702</v>
      </c>
      <c r="C9" s="3" t="s">
        <v>531</v>
      </c>
    </row>
    <row r="10" spans="1:5" s="3" customFormat="1" ht="13.8" x14ac:dyDescent="0.3">
      <c r="A10" s="35" t="s">
        <v>263</v>
      </c>
      <c r="B10" s="3" t="s">
        <v>972</v>
      </c>
      <c r="C10" s="3" t="s">
        <v>973</v>
      </c>
    </row>
    <row r="11" spans="1:5" s="3" customFormat="1" ht="13.8" x14ac:dyDescent="0.3">
      <c r="A11" s="35" t="s">
        <v>263</v>
      </c>
      <c r="B11" s="3" t="s">
        <v>974</v>
      </c>
      <c r="C11" s="3" t="s">
        <v>974</v>
      </c>
    </row>
    <row r="12" spans="1:5" s="3" customFormat="1" ht="13.8" x14ac:dyDescent="0.3">
      <c r="A12" s="35" t="s">
        <v>263</v>
      </c>
      <c r="B12" s="3" t="s">
        <v>1011</v>
      </c>
      <c r="C12" s="3" t="s">
        <v>1011</v>
      </c>
    </row>
    <row r="13" spans="1:5" s="3" customFormat="1" ht="13.8" x14ac:dyDescent="0.3">
      <c r="A13" s="35" t="s">
        <v>263</v>
      </c>
      <c r="B13" s="3" t="s">
        <v>1012</v>
      </c>
      <c r="C13" s="3" t="s">
        <v>1012</v>
      </c>
    </row>
    <row r="14" spans="1:5" s="3" customFormat="1" ht="13.8" x14ac:dyDescent="0.3">
      <c r="A14" s="35" t="s">
        <v>263</v>
      </c>
      <c r="B14" s="3" t="s">
        <v>1132</v>
      </c>
      <c r="C14" s="3" t="s">
        <v>1086</v>
      </c>
    </row>
    <row r="15" spans="1:5" s="3" customFormat="1" ht="13.8" x14ac:dyDescent="0.3">
      <c r="A15" s="35" t="s">
        <v>263</v>
      </c>
      <c r="B15" s="3" t="s">
        <v>1133</v>
      </c>
      <c r="C15" s="3" t="s">
        <v>1133</v>
      </c>
    </row>
    <row r="16" spans="1:5" s="3" customFormat="1" ht="13.8" x14ac:dyDescent="0.3">
      <c r="A16" s="20" t="s">
        <v>83</v>
      </c>
      <c r="B16" s="36">
        <v>622</v>
      </c>
      <c r="C16" s="10" t="s">
        <v>497</v>
      </c>
      <c r="D16" s="3" t="s">
        <v>1133</v>
      </c>
    </row>
    <row r="17" spans="1:4" s="3" customFormat="1" ht="13.8" x14ac:dyDescent="0.3">
      <c r="A17" s="20" t="s">
        <v>83</v>
      </c>
      <c r="B17" s="10">
        <v>515</v>
      </c>
      <c r="C17" s="10" t="s">
        <v>404</v>
      </c>
      <c r="D17" s="3" t="s">
        <v>265</v>
      </c>
    </row>
    <row r="18" spans="1:4" s="3" customFormat="1" ht="13.8" x14ac:dyDescent="0.3">
      <c r="A18" s="20" t="s">
        <v>83</v>
      </c>
      <c r="B18" s="10">
        <v>523</v>
      </c>
      <c r="C18" s="10" t="s">
        <v>269</v>
      </c>
      <c r="D18" s="3" t="s">
        <v>265</v>
      </c>
    </row>
    <row r="19" spans="1:4" s="3" customFormat="1" ht="13.8" x14ac:dyDescent="0.3">
      <c r="A19" s="20" t="s">
        <v>83</v>
      </c>
      <c r="B19" s="10">
        <v>532</v>
      </c>
      <c r="C19" s="10" t="s">
        <v>299</v>
      </c>
      <c r="D19" s="3" t="s">
        <v>265</v>
      </c>
    </row>
    <row r="20" spans="1:4" s="3" customFormat="1" ht="13.8" x14ac:dyDescent="0.3">
      <c r="A20" s="20" t="s">
        <v>83</v>
      </c>
      <c r="B20" s="10">
        <v>409</v>
      </c>
      <c r="C20" s="10" t="s">
        <v>273</v>
      </c>
      <c r="D20" s="3" t="s">
        <v>265</v>
      </c>
    </row>
    <row r="21" spans="1:4" s="3" customFormat="1" ht="13.8" x14ac:dyDescent="0.3">
      <c r="A21" s="20" t="s">
        <v>83</v>
      </c>
      <c r="B21" s="10">
        <v>533</v>
      </c>
      <c r="C21" s="10" t="s">
        <v>274</v>
      </c>
      <c r="D21" s="3" t="s">
        <v>265</v>
      </c>
    </row>
    <row r="22" spans="1:4" s="3" customFormat="1" ht="13.8" x14ac:dyDescent="0.3">
      <c r="A22" s="20" t="s">
        <v>83</v>
      </c>
      <c r="B22" s="10">
        <v>568</v>
      </c>
      <c r="C22" s="10" t="s">
        <v>275</v>
      </c>
      <c r="D22" s="3" t="s">
        <v>265</v>
      </c>
    </row>
    <row r="23" spans="1:4" s="3" customFormat="1" ht="13.8" x14ac:dyDescent="0.3">
      <c r="A23" s="20" t="s">
        <v>83</v>
      </c>
      <c r="B23" s="10">
        <v>540</v>
      </c>
      <c r="C23" s="10" t="s">
        <v>276</v>
      </c>
      <c r="D23" s="3" t="s">
        <v>265</v>
      </c>
    </row>
    <row r="24" spans="1:4" s="3" customFormat="1" ht="13.8" x14ac:dyDescent="0.3">
      <c r="A24" s="20" t="s">
        <v>83</v>
      </c>
      <c r="B24" s="10">
        <v>541</v>
      </c>
      <c r="C24" s="10" t="s">
        <v>277</v>
      </c>
      <c r="D24" s="3" t="s">
        <v>265</v>
      </c>
    </row>
    <row r="25" spans="1:4" s="3" customFormat="1" ht="13.8" x14ac:dyDescent="0.3">
      <c r="A25" s="20" t="s">
        <v>83</v>
      </c>
      <c r="B25" s="36">
        <v>542</v>
      </c>
      <c r="C25" s="10" t="s">
        <v>498</v>
      </c>
      <c r="D25" s="3" t="s">
        <v>265</v>
      </c>
    </row>
    <row r="26" spans="1:4" s="3" customFormat="1" ht="13.8" x14ac:dyDescent="0.3">
      <c r="A26" s="20" t="s">
        <v>83</v>
      </c>
      <c r="B26" s="10">
        <v>544</v>
      </c>
      <c r="C26" s="10" t="s">
        <v>403</v>
      </c>
      <c r="D26" s="3" t="s">
        <v>265</v>
      </c>
    </row>
    <row r="27" spans="1:4" s="3" customFormat="1" ht="13.8" x14ac:dyDescent="0.3">
      <c r="A27" s="20" t="s">
        <v>83</v>
      </c>
      <c r="B27" s="10">
        <v>551</v>
      </c>
      <c r="C27" s="10" t="s">
        <v>300</v>
      </c>
      <c r="D27" s="3" t="s">
        <v>265</v>
      </c>
    </row>
    <row r="28" spans="1:4" s="3" customFormat="1" ht="13.8" x14ac:dyDescent="0.3">
      <c r="A28" s="20" t="s">
        <v>83</v>
      </c>
      <c r="B28" s="36">
        <v>416</v>
      </c>
      <c r="C28" s="36" t="s">
        <v>555</v>
      </c>
      <c r="D28" s="3" t="s">
        <v>702</v>
      </c>
    </row>
    <row r="29" spans="1:4" s="3" customFormat="1" ht="13.8" x14ac:dyDescent="0.3">
      <c r="A29" s="20" t="s">
        <v>83</v>
      </c>
      <c r="B29" s="36">
        <v>417</v>
      </c>
      <c r="C29" s="36" t="s">
        <v>556</v>
      </c>
      <c r="D29" s="3" t="s">
        <v>702</v>
      </c>
    </row>
    <row r="30" spans="1:4" s="3" customFormat="1" ht="13.8" x14ac:dyDescent="0.3">
      <c r="A30" s="20" t="s">
        <v>83</v>
      </c>
      <c r="B30" s="36">
        <v>418</v>
      </c>
      <c r="C30" s="36" t="s">
        <v>557</v>
      </c>
      <c r="D30" s="3" t="s">
        <v>702</v>
      </c>
    </row>
    <row r="31" spans="1:4" s="3" customFormat="1" ht="13.8" x14ac:dyDescent="0.3">
      <c r="A31" s="20" t="s">
        <v>83</v>
      </c>
      <c r="B31" s="10">
        <v>511</v>
      </c>
      <c r="C31" s="10" t="s">
        <v>101</v>
      </c>
      <c r="D31" s="3" t="s">
        <v>702</v>
      </c>
    </row>
    <row r="32" spans="1:4" s="3" customFormat="1" ht="13.8" x14ac:dyDescent="0.3">
      <c r="A32" s="20" t="s">
        <v>83</v>
      </c>
      <c r="B32" s="36">
        <v>419</v>
      </c>
      <c r="C32" s="36" t="s">
        <v>558</v>
      </c>
      <c r="D32" s="3" t="s">
        <v>702</v>
      </c>
    </row>
    <row r="33" spans="1:4" s="3" customFormat="1" ht="13.8" x14ac:dyDescent="0.3">
      <c r="A33" s="20" t="s">
        <v>83</v>
      </c>
      <c r="B33" s="36">
        <v>420</v>
      </c>
      <c r="C33" s="36" t="s">
        <v>559</v>
      </c>
      <c r="D33" s="3" t="s">
        <v>702</v>
      </c>
    </row>
    <row r="34" spans="1:4" s="3" customFormat="1" ht="13.8" x14ac:dyDescent="0.3">
      <c r="A34" s="20" t="s">
        <v>83</v>
      </c>
      <c r="B34" s="36">
        <v>421</v>
      </c>
      <c r="C34" s="36" t="s">
        <v>561</v>
      </c>
      <c r="D34" s="3" t="s">
        <v>702</v>
      </c>
    </row>
    <row r="35" spans="1:4" s="3" customFormat="1" ht="13.8" x14ac:dyDescent="0.3">
      <c r="A35" s="20" t="s">
        <v>83</v>
      </c>
      <c r="B35" s="36">
        <v>422</v>
      </c>
      <c r="C35" s="36" t="s">
        <v>562</v>
      </c>
      <c r="D35" s="3" t="s">
        <v>702</v>
      </c>
    </row>
    <row r="36" spans="1:4" s="3" customFormat="1" ht="13.8" x14ac:dyDescent="0.3">
      <c r="A36" s="20" t="s">
        <v>83</v>
      </c>
      <c r="B36" s="36">
        <v>423</v>
      </c>
      <c r="C36" s="36" t="s">
        <v>563</v>
      </c>
      <c r="D36" s="3" t="s">
        <v>702</v>
      </c>
    </row>
    <row r="37" spans="1:4" s="3" customFormat="1" ht="13.8" x14ac:dyDescent="0.3">
      <c r="A37" s="20" t="s">
        <v>83</v>
      </c>
      <c r="B37" s="36">
        <v>424</v>
      </c>
      <c r="C37" s="36" t="s">
        <v>564</v>
      </c>
      <c r="D37" s="3" t="s">
        <v>702</v>
      </c>
    </row>
    <row r="38" spans="1:4" s="3" customFormat="1" ht="13.8" x14ac:dyDescent="0.3">
      <c r="A38" s="20" t="s">
        <v>83</v>
      </c>
      <c r="B38" s="10">
        <v>565</v>
      </c>
      <c r="C38" s="10" t="s">
        <v>96</v>
      </c>
      <c r="D38" s="3" t="s">
        <v>264</v>
      </c>
    </row>
    <row r="39" spans="1:4" s="3" customFormat="1" ht="13.8" x14ac:dyDescent="0.3">
      <c r="A39" s="20" t="s">
        <v>83</v>
      </c>
      <c r="B39" s="10">
        <v>571</v>
      </c>
      <c r="C39" s="10" t="s">
        <v>553</v>
      </c>
      <c r="D39" s="3" t="s">
        <v>264</v>
      </c>
    </row>
    <row r="40" spans="1:4" s="3" customFormat="1" ht="13.8" x14ac:dyDescent="0.3">
      <c r="A40" s="20" t="s">
        <v>83</v>
      </c>
      <c r="B40" s="10">
        <v>579</v>
      </c>
      <c r="C40" s="10" t="s">
        <v>554</v>
      </c>
      <c r="D40" s="3" t="s">
        <v>264</v>
      </c>
    </row>
    <row r="41" spans="1:4" s="3" customFormat="1" ht="13.8" x14ac:dyDescent="0.3">
      <c r="A41" s="20" t="s">
        <v>83</v>
      </c>
      <c r="B41" s="10">
        <v>567</v>
      </c>
      <c r="C41" s="10" t="s">
        <v>701</v>
      </c>
      <c r="D41" s="3" t="s">
        <v>264</v>
      </c>
    </row>
    <row r="42" spans="1:4" s="3" customFormat="1" ht="13.8" x14ac:dyDescent="0.3">
      <c r="A42" s="20" t="s">
        <v>83</v>
      </c>
      <c r="B42" s="10">
        <v>406</v>
      </c>
      <c r="C42" s="10" t="s">
        <v>537</v>
      </c>
      <c r="D42" s="3" t="s">
        <v>264</v>
      </c>
    </row>
    <row r="43" spans="1:4" s="3" customFormat="1" ht="13.8" x14ac:dyDescent="0.3">
      <c r="A43" s="20" t="s">
        <v>83</v>
      </c>
      <c r="B43" s="10">
        <v>507</v>
      </c>
      <c r="C43" s="10" t="s">
        <v>540</v>
      </c>
      <c r="D43" s="3" t="s">
        <v>264</v>
      </c>
    </row>
    <row r="44" spans="1:4" s="3" customFormat="1" ht="13.8" x14ac:dyDescent="0.3">
      <c r="A44" s="20" t="s">
        <v>83</v>
      </c>
      <c r="B44" s="10">
        <v>557</v>
      </c>
      <c r="C44" s="10" t="s">
        <v>549</v>
      </c>
      <c r="D44" s="3" t="s">
        <v>264</v>
      </c>
    </row>
    <row r="45" spans="1:4" s="3" customFormat="1" ht="13.8" x14ac:dyDescent="0.3">
      <c r="A45" s="20" t="s">
        <v>83</v>
      </c>
      <c r="B45" s="10">
        <v>520</v>
      </c>
      <c r="C45" s="10" t="s">
        <v>543</v>
      </c>
      <c r="D45" s="3" t="s">
        <v>264</v>
      </c>
    </row>
    <row r="46" spans="1:4" s="3" customFormat="1" ht="13.8" x14ac:dyDescent="0.3">
      <c r="A46" s="20" t="s">
        <v>83</v>
      </c>
      <c r="B46" s="10">
        <v>522</v>
      </c>
      <c r="C46" s="10" t="s">
        <v>97</v>
      </c>
      <c r="D46" s="3" t="s">
        <v>264</v>
      </c>
    </row>
    <row r="47" spans="1:4" s="3" customFormat="1" ht="13.8" x14ac:dyDescent="0.3">
      <c r="A47" s="20" t="s">
        <v>83</v>
      </c>
      <c r="B47" s="10">
        <v>407</v>
      </c>
      <c r="C47" s="10" t="s">
        <v>538</v>
      </c>
      <c r="D47" s="3" t="s">
        <v>264</v>
      </c>
    </row>
    <row r="48" spans="1:4" s="3" customFormat="1" ht="13.8" x14ac:dyDescent="0.3">
      <c r="A48" s="20" t="s">
        <v>83</v>
      </c>
      <c r="B48" s="10">
        <v>529</v>
      </c>
      <c r="C48" s="10" t="s">
        <v>271</v>
      </c>
      <c r="D48" s="3" t="s">
        <v>264</v>
      </c>
    </row>
    <row r="49" spans="1:4" s="3" customFormat="1" ht="13.8" x14ac:dyDescent="0.3">
      <c r="A49" s="20" t="s">
        <v>83</v>
      </c>
      <c r="B49" s="10">
        <v>405</v>
      </c>
      <c r="C49" s="10" t="s">
        <v>536</v>
      </c>
      <c r="D49" s="3" t="s">
        <v>264</v>
      </c>
    </row>
    <row r="50" spans="1:4" s="3" customFormat="1" ht="13.8" x14ac:dyDescent="0.3">
      <c r="A50" s="20" t="s">
        <v>83</v>
      </c>
      <c r="B50" s="10">
        <v>408</v>
      </c>
      <c r="C50" s="10" t="s">
        <v>100</v>
      </c>
      <c r="D50" s="3" t="s">
        <v>264</v>
      </c>
    </row>
    <row r="51" spans="1:4" s="3" customFormat="1" ht="13.8" x14ac:dyDescent="0.3">
      <c r="A51" s="20" t="s">
        <v>83</v>
      </c>
      <c r="B51" s="10">
        <v>536</v>
      </c>
      <c r="C51" s="10" t="s">
        <v>544</v>
      </c>
      <c r="D51" s="3" t="s">
        <v>264</v>
      </c>
    </row>
    <row r="52" spans="1:4" s="3" customFormat="1" ht="13.8" x14ac:dyDescent="0.3">
      <c r="A52" s="20" t="s">
        <v>83</v>
      </c>
      <c r="B52" s="10">
        <v>548</v>
      </c>
      <c r="C52" s="10" t="s">
        <v>546</v>
      </c>
      <c r="D52" s="3" t="s">
        <v>264</v>
      </c>
    </row>
    <row r="53" spans="1:4" s="3" customFormat="1" ht="13.8" x14ac:dyDescent="0.3">
      <c r="A53" s="20" t="s">
        <v>83</v>
      </c>
      <c r="B53" s="10">
        <v>552</v>
      </c>
      <c r="C53" s="10" t="s">
        <v>548</v>
      </c>
      <c r="D53" s="3" t="s">
        <v>264</v>
      </c>
    </row>
    <row r="54" spans="1:4" s="3" customFormat="1" ht="13.8" x14ac:dyDescent="0.3">
      <c r="A54" s="20" t="s">
        <v>83</v>
      </c>
      <c r="B54" s="10">
        <v>553</v>
      </c>
      <c r="C54" s="10" t="s">
        <v>98</v>
      </c>
      <c r="D54" s="3" t="s">
        <v>264</v>
      </c>
    </row>
    <row r="55" spans="1:4" s="3" customFormat="1" ht="13.8" x14ac:dyDescent="0.3">
      <c r="A55" s="20" t="s">
        <v>83</v>
      </c>
      <c r="B55" s="10">
        <v>554</v>
      </c>
      <c r="C55" s="10" t="s">
        <v>99</v>
      </c>
      <c r="D55" s="3" t="s">
        <v>264</v>
      </c>
    </row>
    <row r="56" spans="1:4" s="3" customFormat="1" ht="13.8" x14ac:dyDescent="0.3">
      <c r="A56" s="20" t="s">
        <v>83</v>
      </c>
      <c r="B56" s="10">
        <v>410</v>
      </c>
      <c r="C56" s="10" t="s">
        <v>278</v>
      </c>
      <c r="D56" s="3" t="s">
        <v>1012</v>
      </c>
    </row>
    <row r="57" spans="1:4" s="3" customFormat="1" ht="13.8" x14ac:dyDescent="0.3">
      <c r="A57" s="20" t="s">
        <v>83</v>
      </c>
      <c r="B57" s="10">
        <v>414</v>
      </c>
      <c r="C57" s="10" t="s">
        <v>414</v>
      </c>
      <c r="D57" s="3" t="s">
        <v>1011</v>
      </c>
    </row>
    <row r="58" spans="1:4" s="3" customFormat="1" ht="13.8" x14ac:dyDescent="0.3">
      <c r="A58" s="20" t="s">
        <v>83</v>
      </c>
      <c r="B58" s="10">
        <v>564</v>
      </c>
      <c r="C58" s="10" t="s">
        <v>290</v>
      </c>
      <c r="D58" s="3" t="s">
        <v>1011</v>
      </c>
    </row>
    <row r="59" spans="1:4" s="3" customFormat="1" ht="13.8" x14ac:dyDescent="0.3">
      <c r="A59" s="20" t="s">
        <v>83</v>
      </c>
      <c r="B59" s="10">
        <v>570</v>
      </c>
      <c r="C59" s="10" t="s">
        <v>283</v>
      </c>
      <c r="D59" s="3" t="s">
        <v>1012</v>
      </c>
    </row>
    <row r="60" spans="1:4" s="3" customFormat="1" ht="13.8" x14ac:dyDescent="0.3">
      <c r="A60" s="20" t="s">
        <v>83</v>
      </c>
      <c r="B60" s="10">
        <v>502</v>
      </c>
      <c r="C60" s="10" t="s">
        <v>285</v>
      </c>
      <c r="D60" s="3" t="s">
        <v>1011</v>
      </c>
    </row>
    <row r="61" spans="1:4" s="3" customFormat="1" ht="13.8" x14ac:dyDescent="0.3">
      <c r="A61" s="20" t="s">
        <v>83</v>
      </c>
      <c r="B61" s="10">
        <v>503</v>
      </c>
      <c r="C61" s="10" t="s">
        <v>401</v>
      </c>
      <c r="D61" s="3" t="s">
        <v>972</v>
      </c>
    </row>
    <row r="62" spans="1:4" s="3" customFormat="1" ht="13.8" x14ac:dyDescent="0.3">
      <c r="A62" s="20" t="s">
        <v>83</v>
      </c>
      <c r="B62" s="10">
        <v>575</v>
      </c>
      <c r="C62" s="10" t="s">
        <v>289</v>
      </c>
      <c r="D62" s="3" t="s">
        <v>1011</v>
      </c>
    </row>
    <row r="63" spans="1:4" s="3" customFormat="1" ht="13.8" x14ac:dyDescent="0.3">
      <c r="A63" s="20" t="s">
        <v>83</v>
      </c>
      <c r="B63" s="10">
        <v>508</v>
      </c>
      <c r="C63" s="10" t="s">
        <v>282</v>
      </c>
      <c r="D63" s="3" t="s">
        <v>1012</v>
      </c>
    </row>
    <row r="64" spans="1:4" s="3" customFormat="1" ht="13.8" x14ac:dyDescent="0.3">
      <c r="A64" s="20" t="s">
        <v>83</v>
      </c>
      <c r="B64" s="10">
        <v>527</v>
      </c>
      <c r="C64" s="10" t="s">
        <v>280</v>
      </c>
      <c r="D64" s="3" t="s">
        <v>1012</v>
      </c>
    </row>
    <row r="65" spans="1:4" s="3" customFormat="1" ht="13.8" x14ac:dyDescent="0.3">
      <c r="A65" s="20" t="s">
        <v>83</v>
      </c>
      <c r="B65" s="10">
        <v>411</v>
      </c>
      <c r="C65" s="10" t="s">
        <v>288</v>
      </c>
      <c r="D65" s="3" t="s">
        <v>1011</v>
      </c>
    </row>
    <row r="66" spans="1:4" s="3" customFormat="1" ht="13.8" x14ac:dyDescent="0.3">
      <c r="A66" s="20" t="s">
        <v>83</v>
      </c>
      <c r="B66" s="36">
        <v>528</v>
      </c>
      <c r="C66" s="10" t="s">
        <v>499</v>
      </c>
      <c r="D66" s="3" t="s">
        <v>974</v>
      </c>
    </row>
    <row r="67" spans="1:4" s="3" customFormat="1" ht="13.8" x14ac:dyDescent="0.3">
      <c r="A67" s="20" t="s">
        <v>83</v>
      </c>
      <c r="B67" s="10">
        <v>413</v>
      </c>
      <c r="C67" s="10" t="s">
        <v>281</v>
      </c>
      <c r="D67" s="3" t="s">
        <v>1012</v>
      </c>
    </row>
    <row r="68" spans="1:4" s="3" customFormat="1" ht="13.8" x14ac:dyDescent="0.3">
      <c r="A68" s="20" t="s">
        <v>83</v>
      </c>
      <c r="B68" s="10">
        <v>531</v>
      </c>
      <c r="C68" s="10" t="s">
        <v>287</v>
      </c>
      <c r="D68" s="3" t="s">
        <v>1011</v>
      </c>
    </row>
    <row r="69" spans="1:4" s="3" customFormat="1" ht="13.8" x14ac:dyDescent="0.3">
      <c r="A69" s="20" t="s">
        <v>83</v>
      </c>
      <c r="B69" s="36">
        <v>621</v>
      </c>
      <c r="C69" s="10" t="s">
        <v>500</v>
      </c>
      <c r="D69" s="3" t="s">
        <v>974</v>
      </c>
    </row>
    <row r="70" spans="1:4" s="3" customFormat="1" ht="13.8" x14ac:dyDescent="0.3">
      <c r="A70" s="20" t="s">
        <v>83</v>
      </c>
      <c r="B70" s="10">
        <v>545</v>
      </c>
      <c r="C70" s="10" t="s">
        <v>388</v>
      </c>
      <c r="D70" s="3" t="s">
        <v>972</v>
      </c>
    </row>
    <row r="71" spans="1:4" s="3" customFormat="1" ht="13.8" x14ac:dyDescent="0.3">
      <c r="A71" s="20" t="s">
        <v>83</v>
      </c>
      <c r="B71" s="10">
        <v>412</v>
      </c>
      <c r="C71" s="10" t="s">
        <v>284</v>
      </c>
      <c r="D71" s="3" t="s">
        <v>1012</v>
      </c>
    </row>
    <row r="72" spans="1:4" s="3" customFormat="1" ht="13.8" x14ac:dyDescent="0.3">
      <c r="A72" s="20" t="s">
        <v>83</v>
      </c>
      <c r="B72" s="10">
        <v>415</v>
      </c>
      <c r="C72" s="10" t="s">
        <v>291</v>
      </c>
      <c r="D72" s="3" t="s">
        <v>1011</v>
      </c>
    </row>
    <row r="73" spans="1:4" s="3" customFormat="1" ht="13.8" x14ac:dyDescent="0.3">
      <c r="A73" s="20" t="s">
        <v>83</v>
      </c>
      <c r="B73" s="10">
        <v>572</v>
      </c>
      <c r="C73" s="10" t="s">
        <v>286</v>
      </c>
      <c r="D73" s="3" t="s">
        <v>1011</v>
      </c>
    </row>
    <row r="74" spans="1:4" s="3" customFormat="1" ht="13.8" x14ac:dyDescent="0.3">
      <c r="A74" s="20" t="s">
        <v>83</v>
      </c>
      <c r="B74" s="10">
        <v>547</v>
      </c>
      <c r="C74" s="10" t="s">
        <v>279</v>
      </c>
      <c r="D74" s="3" t="s">
        <v>1012</v>
      </c>
    </row>
    <row r="75" spans="1:4" s="3" customFormat="1" ht="13.8" x14ac:dyDescent="0.3">
      <c r="A75" s="20" t="s">
        <v>83</v>
      </c>
      <c r="B75" s="10">
        <v>580</v>
      </c>
      <c r="C75" s="10" t="s">
        <v>975</v>
      </c>
      <c r="D75" s="3" t="s">
        <v>1011</v>
      </c>
    </row>
    <row r="76" spans="1:4" s="3" customFormat="1" ht="13.8" x14ac:dyDescent="0.3">
      <c r="A76" s="20" t="s">
        <v>83</v>
      </c>
      <c r="B76" s="10">
        <v>425</v>
      </c>
      <c r="C76" s="10" t="s">
        <v>789</v>
      </c>
      <c r="D76" s="3" t="s">
        <v>1012</v>
      </c>
    </row>
    <row r="77" spans="1:4" s="3" customFormat="1" ht="13.8" x14ac:dyDescent="0.3">
      <c r="A77" s="20" t="s">
        <v>83</v>
      </c>
      <c r="B77" s="10">
        <v>401</v>
      </c>
      <c r="C77" s="10" t="s">
        <v>532</v>
      </c>
      <c r="D77" s="3" t="s">
        <v>530</v>
      </c>
    </row>
    <row r="78" spans="1:4" s="3" customFormat="1" ht="13.8" x14ac:dyDescent="0.3">
      <c r="A78" s="20" t="s">
        <v>83</v>
      </c>
      <c r="B78" s="10">
        <v>506</v>
      </c>
      <c r="C78" s="10" t="s">
        <v>539</v>
      </c>
      <c r="D78" s="3" t="s">
        <v>530</v>
      </c>
    </row>
    <row r="79" spans="1:4" s="3" customFormat="1" ht="13.8" x14ac:dyDescent="0.3">
      <c r="A79" s="20" t="s">
        <v>83</v>
      </c>
      <c r="B79" s="10">
        <v>558</v>
      </c>
      <c r="C79" s="10" t="s">
        <v>550</v>
      </c>
      <c r="D79" s="3" t="s">
        <v>530</v>
      </c>
    </row>
    <row r="80" spans="1:4" s="3" customFormat="1" ht="13.8" x14ac:dyDescent="0.3">
      <c r="A80" s="20" t="s">
        <v>83</v>
      </c>
      <c r="B80" s="10">
        <v>560</v>
      </c>
      <c r="C80" s="10" t="s">
        <v>551</v>
      </c>
      <c r="D80" s="3" t="s">
        <v>530</v>
      </c>
    </row>
    <row r="81" spans="1:4" s="3" customFormat="1" ht="13.8" x14ac:dyDescent="0.3">
      <c r="A81" s="20" t="s">
        <v>83</v>
      </c>
      <c r="B81" s="10">
        <v>512</v>
      </c>
      <c r="C81" s="10" t="s">
        <v>541</v>
      </c>
      <c r="D81" s="3" t="s">
        <v>530</v>
      </c>
    </row>
    <row r="82" spans="1:4" s="3" customFormat="1" ht="13.8" x14ac:dyDescent="0.3">
      <c r="A82" s="20" t="s">
        <v>83</v>
      </c>
      <c r="B82" s="10">
        <v>519</v>
      </c>
      <c r="C82" s="10" t="s">
        <v>542</v>
      </c>
      <c r="D82" s="3" t="s">
        <v>530</v>
      </c>
    </row>
    <row r="83" spans="1:4" s="3" customFormat="1" ht="13.8" x14ac:dyDescent="0.3">
      <c r="A83" s="20" t="s">
        <v>83</v>
      </c>
      <c r="B83" s="10">
        <v>562</v>
      </c>
      <c r="C83" s="10" t="s">
        <v>552</v>
      </c>
      <c r="D83" s="3" t="s">
        <v>530</v>
      </c>
    </row>
    <row r="84" spans="1:4" s="3" customFormat="1" ht="13.8" x14ac:dyDescent="0.3">
      <c r="A84" s="20" t="s">
        <v>83</v>
      </c>
      <c r="B84" s="36">
        <v>559</v>
      </c>
      <c r="C84" s="10" t="s">
        <v>560</v>
      </c>
      <c r="D84" s="3" t="s">
        <v>530</v>
      </c>
    </row>
    <row r="85" spans="1:4" s="3" customFormat="1" ht="13.8" x14ac:dyDescent="0.3">
      <c r="A85" s="20" t="s">
        <v>83</v>
      </c>
      <c r="B85" s="10">
        <v>537</v>
      </c>
      <c r="C85" s="10" t="s">
        <v>402</v>
      </c>
      <c r="D85" s="3" t="s">
        <v>530</v>
      </c>
    </row>
    <row r="86" spans="1:4" s="3" customFormat="1" ht="13.8" x14ac:dyDescent="0.3">
      <c r="A86" s="20" t="s">
        <v>83</v>
      </c>
      <c r="B86" s="10">
        <v>402</v>
      </c>
      <c r="C86" s="10" t="s">
        <v>533</v>
      </c>
      <c r="D86" s="3" t="s">
        <v>530</v>
      </c>
    </row>
    <row r="87" spans="1:4" s="3" customFormat="1" ht="13.8" x14ac:dyDescent="0.3">
      <c r="A87" s="20" t="s">
        <v>83</v>
      </c>
      <c r="B87" s="10">
        <v>546</v>
      </c>
      <c r="C87" s="10" t="s">
        <v>545</v>
      </c>
      <c r="D87" s="3" t="s">
        <v>530</v>
      </c>
    </row>
    <row r="88" spans="1:4" s="3" customFormat="1" ht="13.8" x14ac:dyDescent="0.3">
      <c r="A88" s="20" t="s">
        <v>83</v>
      </c>
      <c r="B88" s="10">
        <v>403</v>
      </c>
      <c r="C88" s="10" t="s">
        <v>534</v>
      </c>
      <c r="D88" s="3" t="s">
        <v>530</v>
      </c>
    </row>
    <row r="89" spans="1:4" s="3" customFormat="1" ht="13.8" x14ac:dyDescent="0.3">
      <c r="A89" s="20" t="s">
        <v>83</v>
      </c>
      <c r="B89" s="10">
        <v>550</v>
      </c>
      <c r="C89" s="10" t="s">
        <v>547</v>
      </c>
      <c r="D89" s="3" t="s">
        <v>530</v>
      </c>
    </row>
    <row r="90" spans="1:4" s="3" customFormat="1" ht="13.8" x14ac:dyDescent="0.3">
      <c r="A90" s="20" t="s">
        <v>83</v>
      </c>
      <c r="B90" s="10">
        <v>404</v>
      </c>
      <c r="C90" s="10" t="s">
        <v>535</v>
      </c>
      <c r="D90" s="3" t="s">
        <v>530</v>
      </c>
    </row>
    <row r="91" spans="1:4" s="3" customFormat="1" ht="13.8" x14ac:dyDescent="0.3">
      <c r="A91" s="20" t="s">
        <v>83</v>
      </c>
      <c r="B91" s="10">
        <v>514</v>
      </c>
      <c r="C91" s="10" t="s">
        <v>753</v>
      </c>
      <c r="D91" s="3" t="s">
        <v>530</v>
      </c>
    </row>
    <row r="92" spans="1:4" s="3" customFormat="1" ht="13.8" x14ac:dyDescent="0.3">
      <c r="A92" s="20" t="s">
        <v>83</v>
      </c>
      <c r="B92" s="10">
        <v>561</v>
      </c>
      <c r="C92" s="10" t="s">
        <v>983</v>
      </c>
      <c r="D92" s="3" t="s">
        <v>530</v>
      </c>
    </row>
    <row r="93" spans="1:4" s="3" customFormat="1" ht="13.8" x14ac:dyDescent="0.3">
      <c r="A93" s="20" t="s">
        <v>83</v>
      </c>
      <c r="B93" s="10">
        <v>509</v>
      </c>
      <c r="C93" s="10" t="s">
        <v>267</v>
      </c>
      <c r="D93" s="3" t="s">
        <v>266</v>
      </c>
    </row>
    <row r="94" spans="1:4" s="3" customFormat="1" ht="13.8" x14ac:dyDescent="0.3">
      <c r="A94" s="20" t="s">
        <v>83</v>
      </c>
      <c r="B94" s="10">
        <v>513</v>
      </c>
      <c r="C94" s="10" t="s">
        <v>415</v>
      </c>
      <c r="D94" s="3" t="s">
        <v>266</v>
      </c>
    </row>
    <row r="95" spans="1:4" s="3" customFormat="1" ht="13.8" x14ac:dyDescent="0.3">
      <c r="A95" s="20" t="s">
        <v>83</v>
      </c>
      <c r="B95" s="10">
        <v>518</v>
      </c>
      <c r="C95" s="10" t="s">
        <v>102</v>
      </c>
      <c r="D95" s="3" t="s">
        <v>266</v>
      </c>
    </row>
    <row r="96" spans="1:4" s="3" customFormat="1" ht="13.8" x14ac:dyDescent="0.3">
      <c r="A96" s="20" t="s">
        <v>83</v>
      </c>
      <c r="B96" s="10">
        <v>521</v>
      </c>
      <c r="C96" s="10" t="s">
        <v>268</v>
      </c>
      <c r="D96" s="3" t="s">
        <v>266</v>
      </c>
    </row>
    <row r="97" spans="1:4" s="3" customFormat="1" ht="13.8" x14ac:dyDescent="0.3">
      <c r="A97" s="20" t="s">
        <v>83</v>
      </c>
      <c r="B97" s="10">
        <v>524</v>
      </c>
      <c r="C97" s="10" t="s">
        <v>270</v>
      </c>
      <c r="D97" s="3" t="s">
        <v>1133</v>
      </c>
    </row>
    <row r="98" spans="1:4" s="3" customFormat="1" ht="13.8" x14ac:dyDescent="0.3">
      <c r="A98" s="20" t="s">
        <v>83</v>
      </c>
      <c r="B98" s="10">
        <v>530</v>
      </c>
      <c r="C98" s="10" t="s">
        <v>272</v>
      </c>
      <c r="D98" s="3" t="s">
        <v>1133</v>
      </c>
    </row>
    <row r="99" spans="1:4" s="3" customFormat="1" ht="13.8" x14ac:dyDescent="0.3">
      <c r="A99" s="20" t="s">
        <v>83</v>
      </c>
      <c r="B99" s="10">
        <v>534</v>
      </c>
      <c r="C99" s="10" t="s">
        <v>405</v>
      </c>
      <c r="D99" s="3" t="s">
        <v>266</v>
      </c>
    </row>
    <row r="100" spans="1:4" s="3" customFormat="1" ht="13.8" x14ac:dyDescent="0.3">
      <c r="A100" s="20" t="s">
        <v>83</v>
      </c>
      <c r="B100" s="34">
        <v>426</v>
      </c>
      <c r="C100" s="34" t="s">
        <v>1005</v>
      </c>
      <c r="D100" s="34" t="s">
        <v>702</v>
      </c>
    </row>
    <row r="101" spans="1:4" s="3" customFormat="1" x14ac:dyDescent="0.3">
      <c r="A101" s="20" t="s">
        <v>83</v>
      </c>
      <c r="B101" s="34">
        <v>581</v>
      </c>
      <c r="C101" s="32" t="s">
        <v>1022</v>
      </c>
      <c r="D101" s="3" t="s">
        <v>530</v>
      </c>
    </row>
    <row r="102" spans="1:4" s="3" customFormat="1" x14ac:dyDescent="0.3">
      <c r="A102" s="20" t="s">
        <v>83</v>
      </c>
      <c r="B102" s="34">
        <v>582</v>
      </c>
      <c r="C102" s="32" t="s">
        <v>1023</v>
      </c>
      <c r="D102" s="3" t="s">
        <v>530</v>
      </c>
    </row>
    <row r="103" spans="1:4" s="3" customFormat="1" ht="13.8" x14ac:dyDescent="0.3">
      <c r="A103" s="20" t="s">
        <v>83</v>
      </c>
      <c r="B103" s="34">
        <v>583</v>
      </c>
      <c r="C103" s="10" t="s">
        <v>1082</v>
      </c>
      <c r="D103" s="3" t="s">
        <v>264</v>
      </c>
    </row>
    <row r="104" spans="1:4" s="3" customFormat="1" ht="13.8" x14ac:dyDescent="0.3">
      <c r="A104" s="33" t="s">
        <v>83</v>
      </c>
      <c r="B104" s="34">
        <v>701</v>
      </c>
      <c r="C104" s="10" t="s">
        <v>1087</v>
      </c>
      <c r="D104" s="3" t="s">
        <v>1086</v>
      </c>
    </row>
    <row r="105" spans="1:4" s="3" customFormat="1" ht="13.8" x14ac:dyDescent="0.3">
      <c r="A105" s="33" t="s">
        <v>83</v>
      </c>
      <c r="B105" s="34">
        <v>702</v>
      </c>
      <c r="C105" s="10" t="s">
        <v>1088</v>
      </c>
      <c r="D105" s="3" t="s">
        <v>1086</v>
      </c>
    </row>
    <row r="106" spans="1:4" s="3" customFormat="1" ht="13.8" x14ac:dyDescent="0.3">
      <c r="A106" s="33" t="s">
        <v>83</v>
      </c>
      <c r="B106" s="34">
        <v>703</v>
      </c>
      <c r="C106" s="10" t="s">
        <v>1089</v>
      </c>
      <c r="D106" s="3" t="s">
        <v>1086</v>
      </c>
    </row>
    <row r="107" spans="1:4" s="3" customFormat="1" ht="13.8" x14ac:dyDescent="0.3">
      <c r="A107" s="33" t="s">
        <v>83</v>
      </c>
      <c r="B107" s="34">
        <v>704</v>
      </c>
      <c r="C107" s="10" t="s">
        <v>1090</v>
      </c>
      <c r="D107" s="3" t="s">
        <v>1086</v>
      </c>
    </row>
    <row r="108" spans="1:4" s="3" customFormat="1" ht="13.8" x14ac:dyDescent="0.3">
      <c r="A108" s="33" t="s">
        <v>83</v>
      </c>
      <c r="B108" s="34">
        <v>705</v>
      </c>
      <c r="C108" s="10" t="s">
        <v>1091</v>
      </c>
      <c r="D108" s="3" t="s">
        <v>1086</v>
      </c>
    </row>
    <row r="109" spans="1:4" s="3" customFormat="1" ht="13.8" x14ac:dyDescent="0.3">
      <c r="A109" s="33" t="s">
        <v>83</v>
      </c>
      <c r="B109" s="34">
        <v>584</v>
      </c>
      <c r="C109" s="10" t="s">
        <v>1134</v>
      </c>
      <c r="D109" s="3" t="s">
        <v>1133</v>
      </c>
    </row>
    <row r="110" spans="1:4" s="3" customFormat="1" ht="13.8" x14ac:dyDescent="0.3">
      <c r="A110" s="33" t="s">
        <v>83</v>
      </c>
      <c r="B110" s="34">
        <v>585</v>
      </c>
      <c r="C110" s="34" t="s">
        <v>1135</v>
      </c>
      <c r="D110" s="3" t="s">
        <v>1133</v>
      </c>
    </row>
    <row r="111" spans="1:4" s="3" customFormat="1" ht="13.8" x14ac:dyDescent="0.3">
      <c r="A111" s="33" t="s">
        <v>83</v>
      </c>
      <c r="B111" s="34">
        <v>586</v>
      </c>
      <c r="C111" s="34" t="s">
        <v>1136</v>
      </c>
      <c r="D111" s="3" t="s">
        <v>1133</v>
      </c>
    </row>
    <row r="112" spans="1:4" s="3" customFormat="1" ht="13.8" x14ac:dyDescent="0.3">
      <c r="A112" s="33" t="s">
        <v>83</v>
      </c>
      <c r="B112" s="34">
        <v>587</v>
      </c>
      <c r="C112" s="34" t="s">
        <v>1137</v>
      </c>
      <c r="D112" s="3" t="s">
        <v>1133</v>
      </c>
    </row>
    <row r="113" spans="1:5" s="3" customFormat="1" ht="13.8" x14ac:dyDescent="0.3">
      <c r="A113" s="33" t="s">
        <v>83</v>
      </c>
      <c r="B113" s="34">
        <v>588</v>
      </c>
      <c r="C113" s="34" t="s">
        <v>1138</v>
      </c>
      <c r="D113" s="3" t="s">
        <v>1133</v>
      </c>
    </row>
    <row r="114" spans="1:5" s="3" customFormat="1" ht="13.8" x14ac:dyDescent="0.3">
      <c r="A114" s="33" t="s">
        <v>83</v>
      </c>
      <c r="B114" s="34">
        <v>589</v>
      </c>
      <c r="C114" s="34" t="s">
        <v>1139</v>
      </c>
      <c r="D114" s="3" t="s">
        <v>1133</v>
      </c>
    </row>
    <row r="115" spans="1:5" s="3" customFormat="1" ht="13.8" x14ac:dyDescent="0.3">
      <c r="A115" s="33" t="s">
        <v>83</v>
      </c>
      <c r="B115" s="34">
        <v>590</v>
      </c>
      <c r="C115" s="34" t="s">
        <v>1140</v>
      </c>
      <c r="D115" s="3" t="s">
        <v>1133</v>
      </c>
    </row>
    <row r="116" spans="1:5" s="3" customFormat="1" ht="13.8" x14ac:dyDescent="0.3">
      <c r="A116" s="33" t="s">
        <v>83</v>
      </c>
      <c r="B116" s="34">
        <v>591</v>
      </c>
      <c r="C116" s="34" t="s">
        <v>1141</v>
      </c>
      <c r="D116" s="3" t="s">
        <v>1133</v>
      </c>
    </row>
    <row r="117" spans="1:5" s="3" customFormat="1" ht="13.8" x14ac:dyDescent="0.3">
      <c r="A117" s="33"/>
      <c r="B117" s="34"/>
      <c r="C117" s="34"/>
      <c r="D117" s="34"/>
    </row>
    <row r="118" spans="1:5" s="3" customFormat="1" ht="13.8" x14ac:dyDescent="0.3">
      <c r="A118" s="33" t="s">
        <v>394</v>
      </c>
      <c r="B118" s="34">
        <v>42601</v>
      </c>
      <c r="C118" s="34" t="s">
        <v>1006</v>
      </c>
      <c r="D118" s="34"/>
      <c r="E118" s="3">
        <v>426</v>
      </c>
    </row>
    <row r="119" spans="1:5" s="3" customFormat="1" ht="13.8" x14ac:dyDescent="0.3">
      <c r="A119" s="33" t="s">
        <v>394</v>
      </c>
      <c r="B119" s="34">
        <v>42602</v>
      </c>
      <c r="C119" s="34" t="s">
        <v>1007</v>
      </c>
      <c r="D119" s="34"/>
      <c r="E119" s="3">
        <v>426</v>
      </c>
    </row>
    <row r="120" spans="1:5" s="3" customFormat="1" ht="13.8" x14ac:dyDescent="0.3">
      <c r="A120" s="33" t="s">
        <v>394</v>
      </c>
      <c r="B120" s="34">
        <v>42603</v>
      </c>
      <c r="C120" s="34" t="s">
        <v>1083</v>
      </c>
      <c r="D120" s="34"/>
      <c r="E120" s="3">
        <v>426</v>
      </c>
    </row>
    <row r="121" spans="1:5" s="3" customFormat="1" ht="13.8" x14ac:dyDescent="0.3">
      <c r="A121" s="33" t="s">
        <v>394</v>
      </c>
      <c r="B121" s="34">
        <v>42604</v>
      </c>
      <c r="C121" s="34" t="s">
        <v>1084</v>
      </c>
      <c r="D121" s="34"/>
      <c r="E121" s="3">
        <v>426</v>
      </c>
    </row>
    <row r="122" spans="1:5" s="3" customFormat="1" ht="13.8" x14ac:dyDescent="0.3">
      <c r="A122" s="33" t="s">
        <v>394</v>
      </c>
      <c r="B122" s="34">
        <v>42605</v>
      </c>
      <c r="C122" s="34" t="s">
        <v>1008</v>
      </c>
      <c r="D122" s="34"/>
      <c r="E122" s="3">
        <v>426</v>
      </c>
    </row>
    <row r="123" spans="1:5" s="3" customFormat="1" ht="13.8" x14ac:dyDescent="0.3">
      <c r="A123" s="33"/>
      <c r="B123" s="10"/>
      <c r="C123" s="10"/>
    </row>
    <row r="124" spans="1:5" s="3" customFormat="1" ht="13.8" x14ac:dyDescent="0.3">
      <c r="A124" s="3" t="s">
        <v>394</v>
      </c>
      <c r="B124" s="9">
        <v>58001</v>
      </c>
      <c r="C124" s="9" t="s">
        <v>1334</v>
      </c>
      <c r="E124" s="3">
        <v>580</v>
      </c>
    </row>
    <row r="125" spans="1:5" s="3" customFormat="1" ht="13.8" x14ac:dyDescent="0.3">
      <c r="A125" s="3" t="s">
        <v>394</v>
      </c>
      <c r="B125" s="9">
        <v>58002</v>
      </c>
      <c r="C125" s="9" t="s">
        <v>1335</v>
      </c>
      <c r="E125" s="3">
        <v>580</v>
      </c>
    </row>
    <row r="126" spans="1:5" s="3" customFormat="1" ht="13.8" x14ac:dyDescent="0.3">
      <c r="A126" s="3" t="s">
        <v>394</v>
      </c>
      <c r="B126" s="9">
        <v>58003</v>
      </c>
      <c r="C126" s="9" t="s">
        <v>976</v>
      </c>
      <c r="E126" s="3">
        <v>580</v>
      </c>
    </row>
    <row r="127" spans="1:5" s="3" customFormat="1" ht="13.8" x14ac:dyDescent="0.3">
      <c r="A127" s="3" t="s">
        <v>394</v>
      </c>
      <c r="B127" s="9">
        <v>58004</v>
      </c>
      <c r="C127" s="9" t="s">
        <v>977</v>
      </c>
      <c r="E127" s="3">
        <v>580</v>
      </c>
    </row>
    <row r="128" spans="1:5" s="3" customFormat="1" ht="13.8" x14ac:dyDescent="0.3">
      <c r="A128" s="3" t="s">
        <v>394</v>
      </c>
      <c r="B128" s="9">
        <v>58005</v>
      </c>
      <c r="C128" s="9" t="s">
        <v>1336</v>
      </c>
      <c r="E128" s="3">
        <v>580</v>
      </c>
    </row>
    <row r="129" spans="1:5" s="3" customFormat="1" ht="13.8" x14ac:dyDescent="0.3">
      <c r="B129" s="9"/>
      <c r="C129" s="9"/>
    </row>
    <row r="130" spans="1:5" s="3" customFormat="1" x14ac:dyDescent="0.3">
      <c r="A130" s="33"/>
      <c r="B130" s="10"/>
      <c r="C130" s="10"/>
      <c r="D130"/>
    </row>
    <row r="131" spans="1:5" s="3" customFormat="1" ht="13.8" x14ac:dyDescent="0.3">
      <c r="A131" s="3" t="s">
        <v>394</v>
      </c>
      <c r="B131" s="10">
        <v>56101</v>
      </c>
      <c r="C131" s="10" t="s">
        <v>984</v>
      </c>
      <c r="E131" s="3">
        <v>561</v>
      </c>
    </row>
    <row r="132" spans="1:5" s="3" customFormat="1" ht="13.8" x14ac:dyDescent="0.3">
      <c r="A132" s="3" t="s">
        <v>394</v>
      </c>
      <c r="B132" s="10">
        <v>56102</v>
      </c>
      <c r="C132" s="10" t="s">
        <v>985</v>
      </c>
      <c r="E132" s="3">
        <v>561</v>
      </c>
    </row>
    <row r="133" spans="1:5" s="3" customFormat="1" ht="13.8" x14ac:dyDescent="0.3">
      <c r="A133" s="3" t="s">
        <v>394</v>
      </c>
      <c r="B133" s="10">
        <v>56103</v>
      </c>
      <c r="C133" s="10" t="s">
        <v>986</v>
      </c>
      <c r="E133" s="3">
        <v>561</v>
      </c>
    </row>
    <row r="134" spans="1:5" s="3" customFormat="1" ht="13.8" x14ac:dyDescent="0.3">
      <c r="A134" s="3" t="s">
        <v>394</v>
      </c>
      <c r="B134" s="10">
        <v>56104</v>
      </c>
      <c r="C134" s="10" t="s">
        <v>987</v>
      </c>
      <c r="E134" s="3">
        <v>561</v>
      </c>
    </row>
    <row r="135" spans="1:5" s="3" customFormat="1" x14ac:dyDescent="0.3">
      <c r="A135" s="3" t="s">
        <v>394</v>
      </c>
      <c r="B135" s="10">
        <v>56105</v>
      </c>
      <c r="C135" s="10" t="s">
        <v>988</v>
      </c>
      <c r="D135"/>
      <c r="E135" s="3">
        <v>561</v>
      </c>
    </row>
    <row r="136" spans="1:5" s="3" customFormat="1" x14ac:dyDescent="0.3">
      <c r="A136" s="33"/>
      <c r="B136" s="10"/>
      <c r="C136" s="10"/>
      <c r="D136"/>
    </row>
    <row r="137" spans="1:5" s="3" customFormat="1" ht="13.8" x14ac:dyDescent="0.3">
      <c r="A137" s="3" t="s">
        <v>394</v>
      </c>
      <c r="B137" s="3">
        <v>40101</v>
      </c>
      <c r="C137" s="3" t="s">
        <v>565</v>
      </c>
      <c r="E137" s="3">
        <v>401</v>
      </c>
    </row>
    <row r="138" spans="1:5" s="3" customFormat="1" ht="13.8" x14ac:dyDescent="0.3">
      <c r="A138" s="3" t="s">
        <v>394</v>
      </c>
      <c r="B138" s="3">
        <v>40102</v>
      </c>
      <c r="C138" s="3" t="s">
        <v>566</v>
      </c>
      <c r="E138" s="3">
        <v>401</v>
      </c>
    </row>
    <row r="139" spans="1:5" s="3" customFormat="1" ht="13.8" x14ac:dyDescent="0.3">
      <c r="A139" s="3" t="s">
        <v>394</v>
      </c>
      <c r="B139" s="3">
        <v>40103</v>
      </c>
      <c r="C139" s="3" t="s">
        <v>567</v>
      </c>
      <c r="E139" s="3">
        <v>401</v>
      </c>
    </row>
    <row r="140" spans="1:5" s="3" customFormat="1" ht="13.8" x14ac:dyDescent="0.3">
      <c r="A140" s="3" t="s">
        <v>394</v>
      </c>
      <c r="B140" s="3">
        <v>40104</v>
      </c>
      <c r="C140" s="3" t="s">
        <v>568</v>
      </c>
      <c r="E140" s="3">
        <v>401</v>
      </c>
    </row>
    <row r="141" spans="1:5" s="3" customFormat="1" ht="13.8" x14ac:dyDescent="0.3">
      <c r="A141" s="3" t="s">
        <v>394</v>
      </c>
      <c r="B141" s="3">
        <v>40201</v>
      </c>
      <c r="C141" s="3" t="s">
        <v>569</v>
      </c>
      <c r="E141" s="3">
        <v>402</v>
      </c>
    </row>
    <row r="142" spans="1:5" s="3" customFormat="1" ht="13.8" x14ac:dyDescent="0.3">
      <c r="A142" s="3" t="s">
        <v>394</v>
      </c>
      <c r="B142" s="3">
        <v>40202</v>
      </c>
      <c r="C142" s="3" t="s">
        <v>570</v>
      </c>
      <c r="E142" s="3">
        <v>402</v>
      </c>
    </row>
    <row r="143" spans="1:5" s="3" customFormat="1" ht="13.8" x14ac:dyDescent="0.3">
      <c r="A143" s="3" t="s">
        <v>394</v>
      </c>
      <c r="B143" s="3">
        <v>40203</v>
      </c>
      <c r="C143" s="3" t="s">
        <v>571</v>
      </c>
      <c r="E143" s="3">
        <v>402</v>
      </c>
    </row>
    <row r="144" spans="1:5" s="3" customFormat="1" ht="13.8" x14ac:dyDescent="0.3">
      <c r="A144" s="3" t="s">
        <v>394</v>
      </c>
      <c r="B144" s="3">
        <v>40204</v>
      </c>
      <c r="C144" s="3" t="s">
        <v>572</v>
      </c>
      <c r="E144" s="3">
        <v>402</v>
      </c>
    </row>
    <row r="145" spans="1:5" s="3" customFormat="1" ht="13.8" x14ac:dyDescent="0.3">
      <c r="A145" s="3" t="s">
        <v>394</v>
      </c>
      <c r="B145" s="3">
        <v>40205</v>
      </c>
      <c r="C145" s="3" t="s">
        <v>573</v>
      </c>
      <c r="E145" s="3">
        <v>402</v>
      </c>
    </row>
    <row r="146" spans="1:5" s="3" customFormat="1" ht="13.8" x14ac:dyDescent="0.3">
      <c r="A146" s="3" t="s">
        <v>394</v>
      </c>
      <c r="B146" s="3">
        <v>40301</v>
      </c>
      <c r="C146" s="3" t="s">
        <v>574</v>
      </c>
      <c r="E146" s="3">
        <v>403</v>
      </c>
    </row>
    <row r="147" spans="1:5" s="3" customFormat="1" ht="13.8" x14ac:dyDescent="0.3">
      <c r="A147" s="3" t="s">
        <v>394</v>
      </c>
      <c r="B147" s="3">
        <v>40302</v>
      </c>
      <c r="C147" s="3" t="s">
        <v>575</v>
      </c>
      <c r="E147" s="3">
        <v>403</v>
      </c>
    </row>
    <row r="148" spans="1:5" s="3" customFormat="1" ht="13.8" x14ac:dyDescent="0.3">
      <c r="A148" s="3" t="s">
        <v>394</v>
      </c>
      <c r="B148" s="3">
        <v>40303</v>
      </c>
      <c r="C148" s="3" t="s">
        <v>576</v>
      </c>
      <c r="E148" s="3">
        <v>403</v>
      </c>
    </row>
    <row r="149" spans="1:5" s="3" customFormat="1" ht="13.8" x14ac:dyDescent="0.3">
      <c r="A149" s="3" t="s">
        <v>394</v>
      </c>
      <c r="B149" s="3">
        <v>40304</v>
      </c>
      <c r="C149" s="3" t="s">
        <v>577</v>
      </c>
      <c r="E149" s="3">
        <v>403</v>
      </c>
    </row>
    <row r="150" spans="1:5" s="30" customFormat="1" ht="13.8" x14ac:dyDescent="0.3">
      <c r="A150" s="3" t="s">
        <v>394</v>
      </c>
      <c r="B150" s="3">
        <v>40401</v>
      </c>
      <c r="C150" s="9" t="s">
        <v>1024</v>
      </c>
      <c r="D150" s="3"/>
      <c r="E150" s="3">
        <v>404</v>
      </c>
    </row>
    <row r="151" spans="1:5" s="30" customFormat="1" ht="13.8" x14ac:dyDescent="0.3">
      <c r="A151" s="3" t="s">
        <v>394</v>
      </c>
      <c r="B151" s="3">
        <v>40402</v>
      </c>
      <c r="C151" s="9" t="s">
        <v>1025</v>
      </c>
      <c r="D151" s="3"/>
      <c r="E151" s="3">
        <v>404</v>
      </c>
    </row>
    <row r="152" spans="1:5" s="30" customFormat="1" ht="13.8" x14ac:dyDescent="0.3">
      <c r="A152" s="3" t="s">
        <v>394</v>
      </c>
      <c r="B152" s="3">
        <v>40403</v>
      </c>
      <c r="C152" s="9" t="s">
        <v>1026</v>
      </c>
      <c r="D152" s="3"/>
      <c r="E152" s="3">
        <v>404</v>
      </c>
    </row>
    <row r="153" spans="1:5" s="30" customFormat="1" ht="13.8" x14ac:dyDescent="0.3">
      <c r="A153" s="3" t="s">
        <v>394</v>
      </c>
      <c r="B153" s="3">
        <v>40404</v>
      </c>
      <c r="C153" s="9" t="s">
        <v>1027</v>
      </c>
      <c r="D153" s="3"/>
      <c r="E153" s="3">
        <v>404</v>
      </c>
    </row>
    <row r="154" spans="1:5" s="30" customFormat="1" ht="13.8" x14ac:dyDescent="0.3">
      <c r="A154" s="3" t="s">
        <v>394</v>
      </c>
      <c r="B154" s="3">
        <v>40405</v>
      </c>
      <c r="C154" s="9" t="s">
        <v>1028</v>
      </c>
      <c r="D154" s="3"/>
      <c r="E154" s="3">
        <v>404</v>
      </c>
    </row>
    <row r="155" spans="1:5" s="30" customFormat="1" ht="13.8" x14ac:dyDescent="0.3">
      <c r="A155" s="3" t="s">
        <v>394</v>
      </c>
      <c r="B155" s="3">
        <v>40406</v>
      </c>
      <c r="C155" s="9" t="s">
        <v>1029</v>
      </c>
      <c r="D155" s="3"/>
      <c r="E155" s="3">
        <v>404</v>
      </c>
    </row>
    <row r="156" spans="1:5" s="3" customFormat="1" ht="13.8" x14ac:dyDescent="0.3">
      <c r="A156" s="3" t="s">
        <v>394</v>
      </c>
      <c r="B156" s="3">
        <v>40501</v>
      </c>
      <c r="C156" s="3" t="s">
        <v>578</v>
      </c>
      <c r="E156" s="3">
        <v>405</v>
      </c>
    </row>
    <row r="157" spans="1:5" s="3" customFormat="1" ht="13.8" x14ac:dyDescent="0.3">
      <c r="A157" s="3" t="s">
        <v>394</v>
      </c>
      <c r="B157" s="3">
        <v>40502</v>
      </c>
      <c r="C157" s="3" t="s">
        <v>579</v>
      </c>
      <c r="E157" s="3">
        <v>405</v>
      </c>
    </row>
    <row r="158" spans="1:5" s="3" customFormat="1" ht="13.8" x14ac:dyDescent="0.3">
      <c r="A158" s="3" t="s">
        <v>394</v>
      </c>
      <c r="B158" s="3">
        <v>40503</v>
      </c>
      <c r="C158" s="3" t="s">
        <v>580</v>
      </c>
      <c r="E158" s="3">
        <v>405</v>
      </c>
    </row>
    <row r="159" spans="1:5" s="3" customFormat="1" ht="13.8" x14ac:dyDescent="0.3">
      <c r="A159" s="3" t="s">
        <v>394</v>
      </c>
      <c r="B159" s="3">
        <v>40504</v>
      </c>
      <c r="C159" s="3" t="s">
        <v>581</v>
      </c>
      <c r="E159" s="3">
        <v>405</v>
      </c>
    </row>
    <row r="160" spans="1:5" s="3" customFormat="1" ht="13.8" x14ac:dyDescent="0.3">
      <c r="A160" s="3" t="s">
        <v>394</v>
      </c>
      <c r="B160" s="3">
        <v>40505</v>
      </c>
      <c r="C160" s="3" t="s">
        <v>582</v>
      </c>
      <c r="E160" s="3">
        <v>405</v>
      </c>
    </row>
    <row r="161" spans="1:5" s="3" customFormat="1" ht="13.8" x14ac:dyDescent="0.3">
      <c r="A161" s="3" t="s">
        <v>394</v>
      </c>
      <c r="B161" s="3">
        <v>40601</v>
      </c>
      <c r="C161" s="3" t="s">
        <v>583</v>
      </c>
      <c r="E161" s="3">
        <v>406</v>
      </c>
    </row>
    <row r="162" spans="1:5" s="3" customFormat="1" ht="13.8" x14ac:dyDescent="0.3">
      <c r="A162" s="3" t="s">
        <v>394</v>
      </c>
      <c r="B162" s="3">
        <v>40602</v>
      </c>
      <c r="C162" s="3" t="s">
        <v>584</v>
      </c>
      <c r="E162" s="3">
        <v>406</v>
      </c>
    </row>
    <row r="163" spans="1:5" s="3" customFormat="1" ht="13.8" x14ac:dyDescent="0.3">
      <c r="A163" s="3" t="s">
        <v>394</v>
      </c>
      <c r="B163" s="3">
        <v>40603</v>
      </c>
      <c r="C163" s="3" t="s">
        <v>585</v>
      </c>
      <c r="E163" s="3">
        <v>406</v>
      </c>
    </row>
    <row r="164" spans="1:5" s="3" customFormat="1" ht="13.8" x14ac:dyDescent="0.3">
      <c r="A164" s="3" t="s">
        <v>394</v>
      </c>
      <c r="B164" s="3">
        <v>40604</v>
      </c>
      <c r="C164" s="3" t="s">
        <v>586</v>
      </c>
      <c r="E164" s="3">
        <v>406</v>
      </c>
    </row>
    <row r="165" spans="1:5" s="3" customFormat="1" ht="13.8" x14ac:dyDescent="0.3">
      <c r="A165" s="3" t="s">
        <v>394</v>
      </c>
      <c r="B165" s="3">
        <v>40605</v>
      </c>
      <c r="C165" s="3" t="s">
        <v>587</v>
      </c>
      <c r="E165" s="3">
        <v>406</v>
      </c>
    </row>
    <row r="166" spans="1:5" s="3" customFormat="1" ht="13.8" x14ac:dyDescent="0.3">
      <c r="A166" s="3" t="s">
        <v>394</v>
      </c>
      <c r="B166" s="3">
        <v>40701</v>
      </c>
      <c r="C166" s="3" t="s">
        <v>588</v>
      </c>
      <c r="E166" s="3">
        <v>407</v>
      </c>
    </row>
    <row r="167" spans="1:5" s="3" customFormat="1" ht="13.8" x14ac:dyDescent="0.3">
      <c r="A167" s="3" t="s">
        <v>394</v>
      </c>
      <c r="B167" s="3">
        <v>40702</v>
      </c>
      <c r="C167" s="3" t="s">
        <v>589</v>
      </c>
      <c r="E167" s="3">
        <v>407</v>
      </c>
    </row>
    <row r="168" spans="1:5" s="3" customFormat="1" ht="13.8" x14ac:dyDescent="0.3">
      <c r="A168" s="3" t="s">
        <v>394</v>
      </c>
      <c r="B168" s="3">
        <v>40703</v>
      </c>
      <c r="C168" s="3" t="s">
        <v>590</v>
      </c>
      <c r="E168" s="3">
        <v>407</v>
      </c>
    </row>
    <row r="169" spans="1:5" s="3" customFormat="1" ht="13.8" x14ac:dyDescent="0.3">
      <c r="A169" s="3" t="s">
        <v>394</v>
      </c>
      <c r="B169" s="3">
        <v>40704</v>
      </c>
      <c r="C169" s="3" t="s">
        <v>591</v>
      </c>
      <c r="E169" s="3">
        <v>407</v>
      </c>
    </row>
    <row r="170" spans="1:5" s="3" customFormat="1" ht="13.8" x14ac:dyDescent="0.3">
      <c r="A170" s="3" t="s">
        <v>394</v>
      </c>
      <c r="B170" s="3">
        <v>40705</v>
      </c>
      <c r="C170" s="3" t="s">
        <v>592</v>
      </c>
      <c r="E170" s="3">
        <v>407</v>
      </c>
    </row>
    <row r="171" spans="1:5" s="3" customFormat="1" ht="13.8" x14ac:dyDescent="0.3">
      <c r="A171" s="3" t="s">
        <v>394</v>
      </c>
      <c r="B171" s="3">
        <v>40801</v>
      </c>
      <c r="C171" s="30" t="s">
        <v>307</v>
      </c>
      <c r="E171" s="3">
        <v>408</v>
      </c>
    </row>
    <row r="172" spans="1:5" s="3" customFormat="1" ht="13.8" x14ac:dyDescent="0.3">
      <c r="A172" s="3" t="s">
        <v>394</v>
      </c>
      <c r="B172" s="3">
        <v>40802</v>
      </c>
      <c r="C172" s="30" t="s">
        <v>1059</v>
      </c>
      <c r="E172" s="3">
        <v>408</v>
      </c>
    </row>
    <row r="173" spans="1:5" s="3" customFormat="1" ht="13.8" x14ac:dyDescent="0.3">
      <c r="A173" s="3" t="s">
        <v>394</v>
      </c>
      <c r="B173" s="3">
        <v>40803</v>
      </c>
      <c r="C173" s="30" t="s">
        <v>308</v>
      </c>
      <c r="E173" s="3">
        <v>408</v>
      </c>
    </row>
    <row r="174" spans="1:5" s="3" customFormat="1" ht="13.8" x14ac:dyDescent="0.3">
      <c r="A174" s="3" t="s">
        <v>394</v>
      </c>
      <c r="B174" s="3">
        <v>40804</v>
      </c>
      <c r="C174" s="30" t="s">
        <v>1060</v>
      </c>
      <c r="E174" s="3">
        <v>408</v>
      </c>
    </row>
    <row r="175" spans="1:5" s="3" customFormat="1" ht="13.8" x14ac:dyDescent="0.3">
      <c r="A175" s="3" t="s">
        <v>394</v>
      </c>
      <c r="B175" s="3">
        <v>40901</v>
      </c>
      <c r="C175" s="3" t="s">
        <v>364</v>
      </c>
      <c r="E175" s="3">
        <v>409</v>
      </c>
    </row>
    <row r="176" spans="1:5" s="3" customFormat="1" ht="13.8" x14ac:dyDescent="0.3">
      <c r="A176" s="3" t="s">
        <v>394</v>
      </c>
      <c r="B176" s="3">
        <v>40902</v>
      </c>
      <c r="C176" s="3" t="s">
        <v>365</v>
      </c>
      <c r="E176" s="3">
        <v>409</v>
      </c>
    </row>
    <row r="177" spans="1:5" s="3" customFormat="1" ht="13.8" x14ac:dyDescent="0.3">
      <c r="A177" s="3" t="s">
        <v>394</v>
      </c>
      <c r="B177" s="3">
        <v>40903</v>
      </c>
      <c r="C177" s="3" t="s">
        <v>366</v>
      </c>
      <c r="E177" s="3">
        <v>409</v>
      </c>
    </row>
    <row r="178" spans="1:5" s="3" customFormat="1" ht="13.8" x14ac:dyDescent="0.3">
      <c r="A178" s="3" t="s">
        <v>394</v>
      </c>
      <c r="B178" s="3">
        <v>40904</v>
      </c>
      <c r="C178" s="3" t="s">
        <v>367</v>
      </c>
      <c r="E178" s="3">
        <v>409</v>
      </c>
    </row>
    <row r="179" spans="1:5" s="3" customFormat="1" ht="13.8" x14ac:dyDescent="0.3">
      <c r="A179" s="3" t="s">
        <v>394</v>
      </c>
      <c r="B179" s="3">
        <v>40905</v>
      </c>
      <c r="C179" s="3" t="s">
        <v>368</v>
      </c>
      <c r="E179" s="3">
        <v>409</v>
      </c>
    </row>
    <row r="180" spans="1:5" s="3" customFormat="1" ht="13.8" x14ac:dyDescent="0.3">
      <c r="A180" s="3" t="s">
        <v>394</v>
      </c>
      <c r="B180" s="3">
        <v>40906</v>
      </c>
      <c r="C180" s="3" t="s">
        <v>369</v>
      </c>
      <c r="E180" s="3">
        <v>409</v>
      </c>
    </row>
    <row r="181" spans="1:5" s="3" customFormat="1" ht="13.8" x14ac:dyDescent="0.3">
      <c r="A181" s="3" t="s">
        <v>394</v>
      </c>
      <c r="B181" s="3">
        <v>41001</v>
      </c>
      <c r="C181" s="3" t="s">
        <v>1013</v>
      </c>
      <c r="E181" s="3">
        <v>410</v>
      </c>
    </row>
    <row r="182" spans="1:5" s="3" customFormat="1" ht="13.8" x14ac:dyDescent="0.3">
      <c r="A182" s="3" t="s">
        <v>394</v>
      </c>
      <c r="B182" s="3">
        <v>41002</v>
      </c>
      <c r="C182" s="3" t="s">
        <v>1014</v>
      </c>
      <c r="E182" s="3">
        <v>410</v>
      </c>
    </row>
    <row r="183" spans="1:5" s="3" customFormat="1" ht="13.8" x14ac:dyDescent="0.3">
      <c r="A183" s="3" t="s">
        <v>394</v>
      </c>
      <c r="B183" s="3">
        <v>41003</v>
      </c>
      <c r="C183" s="3" t="s">
        <v>1015</v>
      </c>
      <c r="E183" s="3">
        <v>410</v>
      </c>
    </row>
    <row r="184" spans="1:5" s="3" customFormat="1" ht="13.8" x14ac:dyDescent="0.3">
      <c r="A184" s="3" t="s">
        <v>394</v>
      </c>
      <c r="B184" s="3">
        <v>41004</v>
      </c>
      <c r="C184" s="3" t="s">
        <v>1016</v>
      </c>
      <c r="E184" s="3">
        <v>410</v>
      </c>
    </row>
    <row r="185" spans="1:5" s="3" customFormat="1" ht="13.8" x14ac:dyDescent="0.3">
      <c r="A185" s="3" t="s">
        <v>394</v>
      </c>
      <c r="B185" s="3">
        <v>41005</v>
      </c>
      <c r="C185" s="3" t="s">
        <v>1017</v>
      </c>
      <c r="E185" s="3">
        <v>410</v>
      </c>
    </row>
    <row r="186" spans="1:5" s="3" customFormat="1" ht="13.8" x14ac:dyDescent="0.3">
      <c r="A186" s="3" t="s">
        <v>394</v>
      </c>
      <c r="B186" s="3">
        <v>41006</v>
      </c>
      <c r="C186" s="3" t="s">
        <v>1018</v>
      </c>
      <c r="E186" s="3">
        <v>410</v>
      </c>
    </row>
    <row r="187" spans="1:5" s="3" customFormat="1" ht="13.8" x14ac:dyDescent="0.3">
      <c r="A187" s="3" t="s">
        <v>394</v>
      </c>
      <c r="B187" s="3">
        <v>41007</v>
      </c>
      <c r="C187" s="3" t="s">
        <v>1019</v>
      </c>
      <c r="E187" s="3">
        <v>410</v>
      </c>
    </row>
    <row r="188" spans="1:5" s="3" customFormat="1" ht="13.8" x14ac:dyDescent="0.3">
      <c r="A188" s="3" t="s">
        <v>394</v>
      </c>
      <c r="B188" s="3">
        <v>41101</v>
      </c>
      <c r="C188" s="3" t="s">
        <v>374</v>
      </c>
      <c r="E188" s="3">
        <v>411</v>
      </c>
    </row>
    <row r="189" spans="1:5" s="3" customFormat="1" ht="13.8" x14ac:dyDescent="0.3">
      <c r="A189" s="3" t="s">
        <v>394</v>
      </c>
      <c r="B189" s="3">
        <v>41102</v>
      </c>
      <c r="C189" s="3" t="s">
        <v>375</v>
      </c>
      <c r="E189" s="3">
        <v>411</v>
      </c>
    </row>
    <row r="190" spans="1:5" s="3" customFormat="1" ht="13.8" x14ac:dyDescent="0.3">
      <c r="A190" s="3" t="s">
        <v>394</v>
      </c>
      <c r="B190" s="3">
        <v>41103</v>
      </c>
      <c r="C190" s="3" t="s">
        <v>376</v>
      </c>
      <c r="E190" s="3">
        <v>411</v>
      </c>
    </row>
    <row r="191" spans="1:5" s="3" customFormat="1" ht="13.8" x14ac:dyDescent="0.3">
      <c r="A191" s="3" t="s">
        <v>394</v>
      </c>
      <c r="B191" s="3">
        <v>41104</v>
      </c>
      <c r="C191" s="3" t="s">
        <v>377</v>
      </c>
      <c r="E191" s="3">
        <v>411</v>
      </c>
    </row>
    <row r="192" spans="1:5" s="3" customFormat="1" ht="13.8" x14ac:dyDescent="0.3">
      <c r="A192" s="3" t="s">
        <v>394</v>
      </c>
      <c r="B192" s="3">
        <v>41105</v>
      </c>
      <c r="C192" s="3" t="s">
        <v>378</v>
      </c>
      <c r="E192" s="3">
        <v>411</v>
      </c>
    </row>
    <row r="193" spans="1:5" s="3" customFormat="1" ht="13.8" x14ac:dyDescent="0.3">
      <c r="A193" s="3" t="s">
        <v>394</v>
      </c>
      <c r="B193" s="3">
        <v>41106</v>
      </c>
      <c r="C193" s="3" t="s">
        <v>1333</v>
      </c>
      <c r="E193" s="3">
        <v>411</v>
      </c>
    </row>
    <row r="194" spans="1:5" s="3" customFormat="1" ht="13.8" x14ac:dyDescent="0.3">
      <c r="A194" s="3" t="s">
        <v>394</v>
      </c>
      <c r="B194" s="3">
        <v>41201</v>
      </c>
      <c r="C194" s="30" t="s">
        <v>1126</v>
      </c>
      <c r="E194" s="3">
        <v>412</v>
      </c>
    </row>
    <row r="195" spans="1:5" s="3" customFormat="1" ht="13.8" x14ac:dyDescent="0.3">
      <c r="A195" s="3" t="s">
        <v>394</v>
      </c>
      <c r="B195" s="3">
        <v>41202</v>
      </c>
      <c r="C195" s="30" t="s">
        <v>1127</v>
      </c>
      <c r="E195" s="3">
        <v>412</v>
      </c>
    </row>
    <row r="196" spans="1:5" s="3" customFormat="1" ht="13.8" x14ac:dyDescent="0.3">
      <c r="A196" s="3" t="s">
        <v>394</v>
      </c>
      <c r="B196" s="3">
        <v>41203</v>
      </c>
      <c r="C196" s="30" t="s">
        <v>1128</v>
      </c>
      <c r="E196" s="3">
        <v>412</v>
      </c>
    </row>
    <row r="197" spans="1:5" s="3" customFormat="1" ht="13.8" x14ac:dyDescent="0.3">
      <c r="A197" s="3" t="s">
        <v>394</v>
      </c>
      <c r="B197" s="3">
        <v>41204</v>
      </c>
      <c r="C197" s="30" t="s">
        <v>1129</v>
      </c>
      <c r="E197" s="3">
        <v>412</v>
      </c>
    </row>
    <row r="198" spans="1:5" s="3" customFormat="1" ht="13.8" x14ac:dyDescent="0.3">
      <c r="A198" s="3" t="s">
        <v>394</v>
      </c>
      <c r="B198" s="3">
        <v>41205</v>
      </c>
      <c r="C198" s="30" t="s">
        <v>1130</v>
      </c>
      <c r="E198" s="3">
        <v>412</v>
      </c>
    </row>
    <row r="199" spans="1:5" s="3" customFormat="1" ht="13.8" x14ac:dyDescent="0.3">
      <c r="A199" s="3" t="s">
        <v>394</v>
      </c>
      <c r="B199" s="3">
        <v>41206</v>
      </c>
      <c r="C199" s="30" t="s">
        <v>1131</v>
      </c>
      <c r="E199" s="3">
        <v>412</v>
      </c>
    </row>
    <row r="200" spans="1:5" s="3" customFormat="1" ht="13.8" x14ac:dyDescent="0.3">
      <c r="A200" s="3" t="s">
        <v>394</v>
      </c>
      <c r="B200" s="3">
        <v>41301</v>
      </c>
      <c r="C200" s="3" t="s">
        <v>452</v>
      </c>
      <c r="E200" s="3">
        <v>413</v>
      </c>
    </row>
    <row r="201" spans="1:5" s="3" customFormat="1" ht="13.8" x14ac:dyDescent="0.3">
      <c r="A201" s="3" t="s">
        <v>394</v>
      </c>
      <c r="B201" s="3">
        <v>41302</v>
      </c>
      <c r="C201" s="3" t="s">
        <v>453</v>
      </c>
      <c r="E201" s="3">
        <v>413</v>
      </c>
    </row>
    <row r="202" spans="1:5" s="3" customFormat="1" ht="13.8" x14ac:dyDescent="0.3">
      <c r="A202" s="3" t="s">
        <v>394</v>
      </c>
      <c r="B202" s="3">
        <v>41303</v>
      </c>
      <c r="C202" s="3" t="s">
        <v>381</v>
      </c>
      <c r="E202" s="3">
        <v>413</v>
      </c>
    </row>
    <row r="203" spans="1:5" s="3" customFormat="1" ht="13.8" x14ac:dyDescent="0.3">
      <c r="A203" s="3" t="s">
        <v>394</v>
      </c>
      <c r="B203" s="3">
        <v>41304</v>
      </c>
      <c r="C203" s="3" t="s">
        <v>382</v>
      </c>
      <c r="E203" s="3">
        <v>413</v>
      </c>
    </row>
    <row r="204" spans="1:5" s="3" customFormat="1" ht="13.8" x14ac:dyDescent="0.3">
      <c r="A204" s="3" t="s">
        <v>394</v>
      </c>
      <c r="B204" s="3">
        <v>41305</v>
      </c>
      <c r="C204" s="3" t="s">
        <v>454</v>
      </c>
      <c r="E204" s="3">
        <v>413</v>
      </c>
    </row>
    <row r="205" spans="1:5" s="3" customFormat="1" ht="13.8" x14ac:dyDescent="0.3">
      <c r="A205" s="3" t="s">
        <v>394</v>
      </c>
      <c r="B205" s="3">
        <v>41306</v>
      </c>
      <c r="C205" s="3" t="s">
        <v>383</v>
      </c>
      <c r="E205" s="3">
        <v>413</v>
      </c>
    </row>
    <row r="206" spans="1:5" s="3" customFormat="1" ht="13.8" x14ac:dyDescent="0.3">
      <c r="A206" s="3" t="s">
        <v>394</v>
      </c>
      <c r="B206" s="3">
        <v>41401</v>
      </c>
      <c r="C206" s="3" t="s">
        <v>473</v>
      </c>
      <c r="E206" s="3">
        <v>414</v>
      </c>
    </row>
    <row r="207" spans="1:5" s="3" customFormat="1" ht="13.8" x14ac:dyDescent="0.3">
      <c r="A207" s="3" t="s">
        <v>394</v>
      </c>
      <c r="B207" s="3">
        <v>41402</v>
      </c>
      <c r="C207" s="3" t="s">
        <v>474</v>
      </c>
      <c r="E207" s="3">
        <v>414</v>
      </c>
    </row>
    <row r="208" spans="1:5" s="3" customFormat="1" ht="13.8" x14ac:dyDescent="0.3">
      <c r="A208" s="3" t="s">
        <v>394</v>
      </c>
      <c r="B208" s="3">
        <v>41403</v>
      </c>
      <c r="C208" s="3" t="s">
        <v>475</v>
      </c>
      <c r="E208" s="3">
        <v>414</v>
      </c>
    </row>
    <row r="209" spans="1:5" s="3" customFormat="1" ht="13.8" x14ac:dyDescent="0.3">
      <c r="A209" s="3" t="s">
        <v>394</v>
      </c>
      <c r="B209" s="3">
        <v>41404</v>
      </c>
      <c r="C209" s="3" t="s">
        <v>476</v>
      </c>
      <c r="E209" s="3">
        <v>414</v>
      </c>
    </row>
    <row r="210" spans="1:5" s="3" customFormat="1" ht="13.8" x14ac:dyDescent="0.3">
      <c r="A210" s="3" t="s">
        <v>394</v>
      </c>
      <c r="B210" s="3">
        <v>41405</v>
      </c>
      <c r="C210" s="3" t="s">
        <v>477</v>
      </c>
      <c r="E210" s="3">
        <v>414</v>
      </c>
    </row>
    <row r="211" spans="1:5" s="3" customFormat="1" ht="13.8" x14ac:dyDescent="0.3">
      <c r="A211" s="3" t="s">
        <v>394</v>
      </c>
      <c r="B211" s="3">
        <v>41501</v>
      </c>
      <c r="C211" s="3" t="s">
        <v>478</v>
      </c>
      <c r="E211" s="3">
        <v>415</v>
      </c>
    </row>
    <row r="212" spans="1:5" s="3" customFormat="1" ht="13.8" x14ac:dyDescent="0.3">
      <c r="A212" s="3" t="s">
        <v>394</v>
      </c>
      <c r="B212" s="3">
        <v>41502</v>
      </c>
      <c r="C212" s="3" t="s">
        <v>479</v>
      </c>
      <c r="E212" s="3">
        <v>415</v>
      </c>
    </row>
    <row r="213" spans="1:5" s="3" customFormat="1" ht="13.8" x14ac:dyDescent="0.3">
      <c r="A213" s="3" t="s">
        <v>394</v>
      </c>
      <c r="B213" s="3">
        <v>41503</v>
      </c>
      <c r="C213" s="3" t="s">
        <v>480</v>
      </c>
      <c r="E213" s="3">
        <v>415</v>
      </c>
    </row>
    <row r="214" spans="1:5" s="3" customFormat="1" ht="13.8" x14ac:dyDescent="0.3">
      <c r="A214" s="3" t="s">
        <v>394</v>
      </c>
      <c r="B214" s="3">
        <v>41504</v>
      </c>
      <c r="C214" s="3" t="s">
        <v>481</v>
      </c>
      <c r="E214" s="3">
        <v>415</v>
      </c>
    </row>
    <row r="215" spans="1:5" s="3" customFormat="1" ht="13.8" x14ac:dyDescent="0.3">
      <c r="A215" s="3" t="s">
        <v>394</v>
      </c>
      <c r="B215" s="3">
        <v>41505</v>
      </c>
      <c r="C215" s="3" t="s">
        <v>482</v>
      </c>
      <c r="E215" s="3">
        <v>415</v>
      </c>
    </row>
    <row r="216" spans="1:5" s="3" customFormat="1" ht="13.8" x14ac:dyDescent="0.3">
      <c r="A216" s="3" t="s">
        <v>394</v>
      </c>
      <c r="B216" s="3">
        <v>41506</v>
      </c>
      <c r="C216" s="3" t="s">
        <v>483</v>
      </c>
      <c r="E216" s="3">
        <v>415</v>
      </c>
    </row>
    <row r="217" spans="1:5" s="3" customFormat="1" ht="13.8" x14ac:dyDescent="0.3">
      <c r="B217" s="9"/>
      <c r="C217" s="9"/>
    </row>
    <row r="218" spans="1:5" s="3" customFormat="1" ht="13.8" x14ac:dyDescent="0.3">
      <c r="A218" s="3" t="s">
        <v>394</v>
      </c>
      <c r="B218" s="9">
        <v>50201</v>
      </c>
      <c r="C218" s="9" t="s">
        <v>982</v>
      </c>
      <c r="E218" s="3">
        <v>502</v>
      </c>
    </row>
    <row r="219" spans="1:5" s="3" customFormat="1" ht="13.8" x14ac:dyDescent="0.3">
      <c r="A219" s="3" t="s">
        <v>394</v>
      </c>
      <c r="B219" s="9">
        <v>50202</v>
      </c>
      <c r="C219" s="9" t="s">
        <v>1337</v>
      </c>
      <c r="E219" s="3">
        <v>502</v>
      </c>
    </row>
    <row r="220" spans="1:5" s="3" customFormat="1" ht="13.8" x14ac:dyDescent="0.3">
      <c r="A220" s="3" t="s">
        <v>394</v>
      </c>
      <c r="B220" s="9">
        <v>50203</v>
      </c>
      <c r="C220" s="9" t="s">
        <v>981</v>
      </c>
      <c r="E220" s="3">
        <v>502</v>
      </c>
    </row>
    <row r="221" spans="1:5" s="3" customFormat="1" ht="13.8" x14ac:dyDescent="0.3">
      <c r="A221" s="3" t="s">
        <v>394</v>
      </c>
      <c r="B221" s="9">
        <v>50204</v>
      </c>
      <c r="C221" s="9" t="s">
        <v>980</v>
      </c>
      <c r="E221" s="3">
        <v>502</v>
      </c>
    </row>
    <row r="222" spans="1:5" s="3" customFormat="1" ht="13.8" x14ac:dyDescent="0.3">
      <c r="A222" s="3" t="s">
        <v>394</v>
      </c>
      <c r="B222" s="9">
        <v>50205</v>
      </c>
      <c r="C222" s="9" t="s">
        <v>979</v>
      </c>
      <c r="E222" s="3">
        <v>502</v>
      </c>
    </row>
    <row r="223" spans="1:5" s="3" customFormat="1" ht="13.8" x14ac:dyDescent="0.3">
      <c r="A223" s="3" t="s">
        <v>394</v>
      </c>
      <c r="B223" s="9">
        <v>50206</v>
      </c>
      <c r="C223" s="9" t="s">
        <v>1338</v>
      </c>
      <c r="E223" s="3">
        <v>502</v>
      </c>
    </row>
    <row r="224" spans="1:5" s="3" customFormat="1" ht="13.8" x14ac:dyDescent="0.3">
      <c r="A224" s="3" t="s">
        <v>394</v>
      </c>
      <c r="B224" s="3">
        <v>50301</v>
      </c>
      <c r="C224" s="3" t="s">
        <v>396</v>
      </c>
      <c r="E224" s="3">
        <v>503</v>
      </c>
    </row>
    <row r="225" spans="1:5" s="3" customFormat="1" ht="13.8" x14ac:dyDescent="0.3">
      <c r="A225" s="3" t="s">
        <v>394</v>
      </c>
      <c r="B225" s="3">
        <v>50302</v>
      </c>
      <c r="C225" s="3" t="s">
        <v>397</v>
      </c>
      <c r="E225" s="3">
        <v>503</v>
      </c>
    </row>
    <row r="226" spans="1:5" s="3" customFormat="1" ht="13.8" x14ac:dyDescent="0.3">
      <c r="A226" s="3" t="s">
        <v>394</v>
      </c>
      <c r="B226" s="3">
        <v>50303</v>
      </c>
      <c r="C226" s="3" t="s">
        <v>398</v>
      </c>
      <c r="E226" s="3">
        <v>503</v>
      </c>
    </row>
    <row r="227" spans="1:5" s="3" customFormat="1" ht="13.8" x14ac:dyDescent="0.3">
      <c r="A227" s="3" t="s">
        <v>394</v>
      </c>
      <c r="B227" s="3">
        <v>50304</v>
      </c>
      <c r="C227" s="3" t="s">
        <v>399</v>
      </c>
      <c r="E227" s="3">
        <v>503</v>
      </c>
    </row>
    <row r="228" spans="1:5" s="3" customFormat="1" ht="13.8" x14ac:dyDescent="0.3">
      <c r="A228" s="3" t="s">
        <v>394</v>
      </c>
      <c r="B228" s="3">
        <v>50305</v>
      </c>
      <c r="C228" s="3" t="s">
        <v>400</v>
      </c>
      <c r="E228" s="3">
        <v>503</v>
      </c>
    </row>
    <row r="229" spans="1:5" s="3" customFormat="1" ht="13.8" x14ac:dyDescent="0.3">
      <c r="A229" s="3" t="s">
        <v>394</v>
      </c>
      <c r="B229" s="3">
        <v>50601</v>
      </c>
      <c r="C229" s="3" t="s">
        <v>593</v>
      </c>
      <c r="E229" s="3">
        <v>506</v>
      </c>
    </row>
    <row r="230" spans="1:5" s="3" customFormat="1" ht="13.8" x14ac:dyDescent="0.3">
      <c r="A230" s="3" t="s">
        <v>394</v>
      </c>
      <c r="B230" s="3">
        <v>50602</v>
      </c>
      <c r="C230" s="3" t="s">
        <v>594</v>
      </c>
      <c r="E230" s="3">
        <v>506</v>
      </c>
    </row>
    <row r="231" spans="1:5" s="3" customFormat="1" ht="13.8" x14ac:dyDescent="0.3">
      <c r="A231" s="3" t="s">
        <v>394</v>
      </c>
      <c r="B231" s="3">
        <v>50603</v>
      </c>
      <c r="C231" s="3" t="s">
        <v>595</v>
      </c>
      <c r="E231" s="3">
        <v>506</v>
      </c>
    </row>
    <row r="232" spans="1:5" s="3" customFormat="1" ht="13.8" x14ac:dyDescent="0.3">
      <c r="A232" s="3" t="s">
        <v>394</v>
      </c>
      <c r="B232" s="3">
        <v>50604</v>
      </c>
      <c r="C232" s="3" t="s">
        <v>596</v>
      </c>
      <c r="E232" s="3">
        <v>506</v>
      </c>
    </row>
    <row r="233" spans="1:5" s="3" customFormat="1" ht="13.8" x14ac:dyDescent="0.3">
      <c r="A233" s="3" t="s">
        <v>394</v>
      </c>
      <c r="B233" s="3">
        <v>50605</v>
      </c>
      <c r="C233" s="3" t="s">
        <v>597</v>
      </c>
      <c r="E233" s="3">
        <v>506</v>
      </c>
    </row>
    <row r="234" spans="1:5" s="3" customFormat="1" ht="13.8" x14ac:dyDescent="0.3">
      <c r="A234" s="3" t="s">
        <v>394</v>
      </c>
      <c r="B234" s="9">
        <v>50701</v>
      </c>
      <c r="C234" s="3" t="s">
        <v>770</v>
      </c>
      <c r="E234" s="3">
        <v>507</v>
      </c>
    </row>
    <row r="235" spans="1:5" s="3" customFormat="1" ht="13.8" x14ac:dyDescent="0.3">
      <c r="A235" s="3" t="s">
        <v>394</v>
      </c>
      <c r="B235" s="9">
        <v>50702</v>
      </c>
      <c r="C235" s="3" t="s">
        <v>771</v>
      </c>
      <c r="E235" s="3">
        <v>507</v>
      </c>
    </row>
    <row r="236" spans="1:5" s="3" customFormat="1" ht="13.8" x14ac:dyDescent="0.3">
      <c r="A236" s="3" t="s">
        <v>394</v>
      </c>
      <c r="B236" s="9">
        <v>50703</v>
      </c>
      <c r="C236" s="3" t="s">
        <v>772</v>
      </c>
      <c r="E236" s="3">
        <v>507</v>
      </c>
    </row>
    <row r="237" spans="1:5" s="3" customFormat="1" ht="13.8" x14ac:dyDescent="0.3">
      <c r="A237" s="3" t="s">
        <v>394</v>
      </c>
      <c r="B237" s="9">
        <v>50704</v>
      </c>
      <c r="C237" s="3" t="s">
        <v>773</v>
      </c>
      <c r="E237" s="3">
        <v>507</v>
      </c>
    </row>
    <row r="238" spans="1:5" s="3" customFormat="1" ht="13.8" x14ac:dyDescent="0.3">
      <c r="A238" s="3" t="s">
        <v>394</v>
      </c>
      <c r="B238" s="9">
        <v>50705</v>
      </c>
      <c r="C238" s="3" t="s">
        <v>774</v>
      </c>
      <c r="E238" s="3">
        <v>507</v>
      </c>
    </row>
    <row r="239" spans="1:5" s="3" customFormat="1" ht="13.8" x14ac:dyDescent="0.3">
      <c r="A239" s="3" t="s">
        <v>394</v>
      </c>
      <c r="B239" s="9">
        <v>50706</v>
      </c>
      <c r="C239" s="3" t="s">
        <v>775</v>
      </c>
      <c r="E239" s="3">
        <v>507</v>
      </c>
    </row>
    <row r="240" spans="1:5" s="3" customFormat="1" ht="13.8" x14ac:dyDescent="0.3">
      <c r="A240" s="3" t="s">
        <v>394</v>
      </c>
      <c r="B240" s="3">
        <v>50801</v>
      </c>
      <c r="C240" s="3" t="s">
        <v>451</v>
      </c>
      <c r="E240" s="3">
        <v>508</v>
      </c>
    </row>
    <row r="241" spans="1:5" s="3" customFormat="1" ht="13.8" x14ac:dyDescent="0.3">
      <c r="A241" s="3" t="s">
        <v>394</v>
      </c>
      <c r="B241" s="3">
        <v>50802</v>
      </c>
      <c r="C241" s="3" t="s">
        <v>834</v>
      </c>
      <c r="E241" s="3">
        <v>508</v>
      </c>
    </row>
    <row r="242" spans="1:5" s="3" customFormat="1" ht="13.8" x14ac:dyDescent="0.3">
      <c r="A242" s="3" t="s">
        <v>394</v>
      </c>
      <c r="B242" s="3">
        <v>50803</v>
      </c>
      <c r="C242" s="3" t="s">
        <v>835</v>
      </c>
      <c r="E242" s="3">
        <v>508</v>
      </c>
    </row>
    <row r="243" spans="1:5" s="3" customFormat="1" ht="13.8" x14ac:dyDescent="0.3">
      <c r="A243" s="3" t="s">
        <v>394</v>
      </c>
      <c r="B243" s="3">
        <v>50804</v>
      </c>
      <c r="C243" s="3" t="s">
        <v>836</v>
      </c>
      <c r="E243" s="3">
        <v>508</v>
      </c>
    </row>
    <row r="244" spans="1:5" s="3" customFormat="1" ht="13.8" x14ac:dyDescent="0.3">
      <c r="A244" s="3" t="s">
        <v>394</v>
      </c>
      <c r="B244" s="3">
        <v>50805</v>
      </c>
      <c r="C244" s="3" t="s">
        <v>837</v>
      </c>
      <c r="E244" s="3">
        <v>508</v>
      </c>
    </row>
    <row r="245" spans="1:5" s="3" customFormat="1" ht="13.8" x14ac:dyDescent="0.3">
      <c r="A245" s="3" t="s">
        <v>394</v>
      </c>
      <c r="B245" s="3">
        <v>50806</v>
      </c>
      <c r="C245" s="3" t="s">
        <v>838</v>
      </c>
      <c r="E245" s="3">
        <v>508</v>
      </c>
    </row>
    <row r="246" spans="1:5" s="3" customFormat="1" ht="13.8" x14ac:dyDescent="0.3">
      <c r="A246" s="3" t="s">
        <v>394</v>
      </c>
      <c r="B246" s="3">
        <v>50901</v>
      </c>
      <c r="C246" s="3" t="s">
        <v>347</v>
      </c>
      <c r="E246" s="3">
        <v>509</v>
      </c>
    </row>
    <row r="247" spans="1:5" s="3" customFormat="1" ht="13.8" x14ac:dyDescent="0.3">
      <c r="A247" s="3" t="s">
        <v>394</v>
      </c>
      <c r="B247" s="3">
        <v>50902</v>
      </c>
      <c r="C247" s="3" t="s">
        <v>348</v>
      </c>
      <c r="E247" s="3">
        <v>509</v>
      </c>
    </row>
    <row r="248" spans="1:5" s="3" customFormat="1" ht="13.8" x14ac:dyDescent="0.3">
      <c r="A248" s="3" t="s">
        <v>394</v>
      </c>
      <c r="B248" s="3">
        <v>50903</v>
      </c>
      <c r="C248" s="3" t="s">
        <v>349</v>
      </c>
      <c r="E248" s="3">
        <v>509</v>
      </c>
    </row>
    <row r="249" spans="1:5" s="3" customFormat="1" ht="13.8" x14ac:dyDescent="0.3">
      <c r="A249" s="3" t="s">
        <v>394</v>
      </c>
      <c r="B249" s="3">
        <v>50904</v>
      </c>
      <c r="C249" s="3" t="s">
        <v>447</v>
      </c>
      <c r="E249" s="3">
        <v>509</v>
      </c>
    </row>
    <row r="250" spans="1:5" s="3" customFormat="1" ht="13.8" x14ac:dyDescent="0.3">
      <c r="A250" s="3" t="s">
        <v>394</v>
      </c>
      <c r="B250" s="3">
        <v>50905</v>
      </c>
      <c r="C250" s="3" t="s">
        <v>350</v>
      </c>
      <c r="E250" s="3">
        <v>509</v>
      </c>
    </row>
    <row r="251" spans="1:5" s="3" customFormat="1" ht="13.8" x14ac:dyDescent="0.3">
      <c r="A251" s="3" t="s">
        <v>394</v>
      </c>
      <c r="B251" s="3">
        <v>50906</v>
      </c>
      <c r="C251" s="3" t="s">
        <v>351</v>
      </c>
      <c r="E251" s="3">
        <v>509</v>
      </c>
    </row>
    <row r="252" spans="1:5" s="3" customFormat="1" ht="13.8" x14ac:dyDescent="0.3">
      <c r="A252" s="3" t="s">
        <v>394</v>
      </c>
      <c r="B252" s="3">
        <v>51101</v>
      </c>
      <c r="C252" s="3" t="s">
        <v>301</v>
      </c>
      <c r="E252" s="3">
        <v>511</v>
      </c>
    </row>
    <row r="253" spans="1:5" s="3" customFormat="1" ht="13.8" x14ac:dyDescent="0.3">
      <c r="A253" s="3" t="s">
        <v>394</v>
      </c>
      <c r="B253" s="3">
        <v>51102</v>
      </c>
      <c r="C253" s="3" t="s">
        <v>302</v>
      </c>
      <c r="E253" s="3">
        <v>511</v>
      </c>
    </row>
    <row r="254" spans="1:5" s="3" customFormat="1" ht="13.8" x14ac:dyDescent="0.3">
      <c r="A254" s="3" t="s">
        <v>394</v>
      </c>
      <c r="B254" s="3">
        <v>51103</v>
      </c>
      <c r="C254" s="3" t="s">
        <v>303</v>
      </c>
      <c r="E254" s="3">
        <v>511</v>
      </c>
    </row>
    <row r="255" spans="1:5" s="3" customFormat="1" ht="13.8" x14ac:dyDescent="0.3">
      <c r="A255" s="3" t="s">
        <v>394</v>
      </c>
      <c r="B255" s="3">
        <v>51104</v>
      </c>
      <c r="C255" s="3" t="s">
        <v>598</v>
      </c>
      <c r="E255" s="3">
        <v>511</v>
      </c>
    </row>
    <row r="256" spans="1:5" s="3" customFormat="1" ht="13.8" x14ac:dyDescent="0.3">
      <c r="A256" s="3" t="s">
        <v>394</v>
      </c>
      <c r="B256" s="3">
        <v>51105</v>
      </c>
      <c r="C256" s="3" t="s">
        <v>304</v>
      </c>
      <c r="E256" s="3">
        <v>511</v>
      </c>
    </row>
    <row r="257" spans="1:7" s="3" customFormat="1" ht="13.8" x14ac:dyDescent="0.3">
      <c r="A257" s="3" t="s">
        <v>394</v>
      </c>
      <c r="B257" s="3">
        <v>51106</v>
      </c>
      <c r="C257" s="3" t="s">
        <v>305</v>
      </c>
      <c r="E257" s="3">
        <v>511</v>
      </c>
    </row>
    <row r="258" spans="1:7" s="3" customFormat="1" ht="13.8" x14ac:dyDescent="0.3">
      <c r="A258" s="3" t="s">
        <v>394</v>
      </c>
      <c r="B258" s="3">
        <v>51107</v>
      </c>
      <c r="C258" s="3" t="s">
        <v>306</v>
      </c>
      <c r="E258" s="3">
        <v>511</v>
      </c>
    </row>
    <row r="259" spans="1:7" s="3" customFormat="1" ht="13.8" x14ac:dyDescent="0.3">
      <c r="A259" s="3" t="s">
        <v>394</v>
      </c>
      <c r="B259" s="3">
        <v>51401</v>
      </c>
      <c r="C259" s="25" t="s">
        <v>761</v>
      </c>
      <c r="E259" s="3">
        <v>514</v>
      </c>
    </row>
    <row r="260" spans="1:7" s="3" customFormat="1" ht="13.8" x14ac:dyDescent="0.3">
      <c r="A260" s="3" t="s">
        <v>394</v>
      </c>
      <c r="B260" s="3">
        <v>51402</v>
      </c>
      <c r="C260" s="25" t="s">
        <v>762</v>
      </c>
      <c r="E260" s="3">
        <v>514</v>
      </c>
    </row>
    <row r="261" spans="1:7" s="3" customFormat="1" ht="13.8" x14ac:dyDescent="0.3">
      <c r="A261" s="3" t="s">
        <v>394</v>
      </c>
      <c r="B261" s="3">
        <v>51403</v>
      </c>
      <c r="C261" s="25" t="s">
        <v>763</v>
      </c>
      <c r="E261" s="3">
        <v>514</v>
      </c>
    </row>
    <row r="262" spans="1:7" s="3" customFormat="1" ht="13.8" x14ac:dyDescent="0.3">
      <c r="A262" s="3" t="s">
        <v>394</v>
      </c>
      <c r="B262" s="3">
        <v>51404</v>
      </c>
      <c r="C262" s="25" t="s">
        <v>764</v>
      </c>
      <c r="E262" s="3">
        <v>514</v>
      </c>
    </row>
    <row r="263" spans="1:7" s="3" customFormat="1" ht="13.8" x14ac:dyDescent="0.3">
      <c r="A263" s="3" t="s">
        <v>394</v>
      </c>
      <c r="B263" s="3">
        <v>51405</v>
      </c>
      <c r="C263" s="25" t="s">
        <v>765</v>
      </c>
      <c r="E263" s="3">
        <v>514</v>
      </c>
    </row>
    <row r="264" spans="1:7" s="3" customFormat="1" ht="13.8" x14ac:dyDescent="0.3">
      <c r="A264" s="3" t="s">
        <v>394</v>
      </c>
      <c r="B264" s="3">
        <v>51406</v>
      </c>
      <c r="C264" s="25" t="s">
        <v>766</v>
      </c>
      <c r="E264" s="3">
        <v>514</v>
      </c>
    </row>
    <row r="265" spans="1:7" s="3" customFormat="1" ht="13.8" x14ac:dyDescent="0.3">
      <c r="A265" s="3" t="s">
        <v>394</v>
      </c>
      <c r="B265" s="3">
        <v>51407</v>
      </c>
      <c r="C265" s="25" t="s">
        <v>767</v>
      </c>
      <c r="E265" s="3">
        <v>514</v>
      </c>
    </row>
    <row r="266" spans="1:7" s="3" customFormat="1" ht="17.399999999999999" x14ac:dyDescent="0.3">
      <c r="A266" s="3" t="s">
        <v>394</v>
      </c>
      <c r="B266" s="3">
        <v>51201</v>
      </c>
      <c r="C266" s="3" t="s">
        <v>989</v>
      </c>
      <c r="E266" s="3">
        <v>512</v>
      </c>
      <c r="G266" s="29"/>
    </row>
    <row r="267" spans="1:7" s="3" customFormat="1" ht="17.399999999999999" x14ac:dyDescent="0.3">
      <c r="A267" s="3" t="s">
        <v>394</v>
      </c>
      <c r="B267" s="3">
        <v>51202</v>
      </c>
      <c r="C267" s="3" t="s">
        <v>990</v>
      </c>
      <c r="E267" s="3">
        <v>512</v>
      </c>
      <c r="G267" s="29"/>
    </row>
    <row r="268" spans="1:7" s="3" customFormat="1" ht="17.399999999999999" x14ac:dyDescent="0.3">
      <c r="A268" s="3" t="s">
        <v>394</v>
      </c>
      <c r="B268" s="3">
        <v>51203</v>
      </c>
      <c r="C268" s="3" t="s">
        <v>991</v>
      </c>
      <c r="E268" s="3">
        <v>512</v>
      </c>
      <c r="G268" s="29"/>
    </row>
    <row r="269" spans="1:7" s="3" customFormat="1" ht="17.399999999999999" x14ac:dyDescent="0.3">
      <c r="A269" s="3" t="s">
        <v>394</v>
      </c>
      <c r="B269" s="3">
        <v>51204</v>
      </c>
      <c r="C269" s="3" t="s">
        <v>992</v>
      </c>
      <c r="E269" s="3">
        <v>512</v>
      </c>
      <c r="G269" s="29"/>
    </row>
    <row r="270" spans="1:7" s="3" customFormat="1" ht="17.399999999999999" x14ac:dyDescent="0.3">
      <c r="A270" s="3" t="s">
        <v>394</v>
      </c>
      <c r="B270" s="3">
        <v>51205</v>
      </c>
      <c r="C270" s="3" t="s">
        <v>599</v>
      </c>
      <c r="E270" s="3">
        <v>512</v>
      </c>
      <c r="G270" s="29"/>
    </row>
    <row r="271" spans="1:7" s="3" customFormat="1" ht="13.8" x14ac:dyDescent="0.3">
      <c r="A271" s="3" t="s">
        <v>394</v>
      </c>
      <c r="B271" s="3">
        <v>51301</v>
      </c>
      <c r="C271" s="3" t="s">
        <v>416</v>
      </c>
      <c r="E271" s="3">
        <v>513</v>
      </c>
    </row>
    <row r="272" spans="1:7" s="3" customFormat="1" ht="13.8" x14ac:dyDescent="0.3">
      <c r="A272" s="3" t="s">
        <v>394</v>
      </c>
      <c r="B272" s="3">
        <v>51302</v>
      </c>
      <c r="C272" s="3" t="s">
        <v>417</v>
      </c>
      <c r="E272" s="3">
        <v>513</v>
      </c>
    </row>
    <row r="273" spans="1:5" s="3" customFormat="1" ht="13.8" x14ac:dyDescent="0.3">
      <c r="A273" s="3" t="s">
        <v>394</v>
      </c>
      <c r="B273" s="3">
        <v>51303</v>
      </c>
      <c r="C273" s="3" t="s">
        <v>418</v>
      </c>
      <c r="E273" s="3">
        <v>513</v>
      </c>
    </row>
    <row r="274" spans="1:5" s="3" customFormat="1" ht="13.8" x14ac:dyDescent="0.3">
      <c r="A274" s="3" t="s">
        <v>394</v>
      </c>
      <c r="B274" s="3">
        <v>51304</v>
      </c>
      <c r="C274" s="3" t="s">
        <v>419</v>
      </c>
      <c r="E274" s="3">
        <v>513</v>
      </c>
    </row>
    <row r="275" spans="1:5" s="3" customFormat="1" ht="13.8" x14ac:dyDescent="0.3">
      <c r="A275" s="3" t="s">
        <v>394</v>
      </c>
      <c r="B275" s="3">
        <v>51305</v>
      </c>
      <c r="C275" s="3" t="s">
        <v>420</v>
      </c>
      <c r="E275" s="3">
        <v>513</v>
      </c>
    </row>
    <row r="276" spans="1:5" s="3" customFormat="1" ht="13.8" x14ac:dyDescent="0.3">
      <c r="A276" s="3" t="s">
        <v>394</v>
      </c>
      <c r="B276" s="3">
        <v>51306</v>
      </c>
      <c r="C276" s="3" t="s">
        <v>421</v>
      </c>
      <c r="E276" s="3">
        <v>513</v>
      </c>
    </row>
    <row r="277" spans="1:5" s="3" customFormat="1" ht="13.8" x14ac:dyDescent="0.3">
      <c r="A277" s="3" t="s">
        <v>394</v>
      </c>
      <c r="B277" s="3">
        <v>51501</v>
      </c>
      <c r="C277" s="3" t="s">
        <v>424</v>
      </c>
      <c r="E277" s="3">
        <v>515</v>
      </c>
    </row>
    <row r="278" spans="1:5" s="3" customFormat="1" ht="13.8" x14ac:dyDescent="0.3">
      <c r="A278" s="3" t="s">
        <v>394</v>
      </c>
      <c r="B278" s="3">
        <v>51502</v>
      </c>
      <c r="C278" s="3" t="s">
        <v>408</v>
      </c>
      <c r="E278" s="3">
        <v>515</v>
      </c>
    </row>
    <row r="279" spans="1:5" s="3" customFormat="1" ht="13.8" x14ac:dyDescent="0.3">
      <c r="A279" s="3" t="s">
        <v>394</v>
      </c>
      <c r="B279" s="3">
        <v>51503</v>
      </c>
      <c r="C279" s="3" t="s">
        <v>409</v>
      </c>
      <c r="E279" s="3">
        <v>515</v>
      </c>
    </row>
    <row r="280" spans="1:5" s="3" customFormat="1" ht="13.8" x14ac:dyDescent="0.3">
      <c r="A280" s="3" t="s">
        <v>394</v>
      </c>
      <c r="B280" s="3">
        <v>51504</v>
      </c>
      <c r="C280" s="3" t="s">
        <v>425</v>
      </c>
      <c r="E280" s="3">
        <v>515</v>
      </c>
    </row>
    <row r="281" spans="1:5" s="3" customFormat="1" ht="13.8" x14ac:dyDescent="0.3">
      <c r="A281" s="3" t="s">
        <v>394</v>
      </c>
      <c r="B281" s="3">
        <v>51505</v>
      </c>
      <c r="C281" s="3" t="s">
        <v>410</v>
      </c>
      <c r="E281" s="3">
        <v>515</v>
      </c>
    </row>
    <row r="282" spans="1:5" s="3" customFormat="1" ht="13.8" x14ac:dyDescent="0.3">
      <c r="A282" s="9" t="s">
        <v>394</v>
      </c>
      <c r="B282" s="9">
        <v>51801</v>
      </c>
      <c r="C282" s="9" t="s">
        <v>330</v>
      </c>
      <c r="D282" s="9"/>
      <c r="E282" s="9">
        <v>518</v>
      </c>
    </row>
    <row r="283" spans="1:5" s="3" customFormat="1" ht="13.8" x14ac:dyDescent="0.3">
      <c r="A283" s="9" t="s">
        <v>394</v>
      </c>
      <c r="B283" s="9">
        <v>51802</v>
      </c>
      <c r="C283" s="9" t="s">
        <v>331</v>
      </c>
      <c r="D283" s="9"/>
      <c r="E283" s="9">
        <v>518</v>
      </c>
    </row>
    <row r="284" spans="1:5" s="3" customFormat="1" ht="13.8" x14ac:dyDescent="0.3">
      <c r="A284" s="9" t="s">
        <v>394</v>
      </c>
      <c r="B284" s="9">
        <v>51803</v>
      </c>
      <c r="C284" s="9" t="s">
        <v>759</v>
      </c>
      <c r="D284" s="9"/>
      <c r="E284" s="9">
        <v>518</v>
      </c>
    </row>
    <row r="285" spans="1:5" s="3" customFormat="1" ht="13.8" x14ac:dyDescent="0.3">
      <c r="A285" s="9" t="s">
        <v>394</v>
      </c>
      <c r="B285" s="9">
        <v>51804</v>
      </c>
      <c r="C285" s="9" t="s">
        <v>432</v>
      </c>
      <c r="D285" s="9"/>
      <c r="E285" s="9">
        <v>518</v>
      </c>
    </row>
    <row r="286" spans="1:5" s="3" customFormat="1" ht="13.8" x14ac:dyDescent="0.3">
      <c r="A286" s="9" t="s">
        <v>394</v>
      </c>
      <c r="B286" s="9">
        <v>51805</v>
      </c>
      <c r="C286" s="9" t="s">
        <v>433</v>
      </c>
      <c r="D286" s="9"/>
      <c r="E286" s="9">
        <v>518</v>
      </c>
    </row>
    <row r="287" spans="1:5" s="3" customFormat="1" ht="13.8" x14ac:dyDescent="0.3">
      <c r="A287" s="9" t="s">
        <v>394</v>
      </c>
      <c r="B287" s="9">
        <v>51806</v>
      </c>
      <c r="C287" s="9" t="s">
        <v>760</v>
      </c>
      <c r="D287" s="9"/>
      <c r="E287" s="9">
        <v>518</v>
      </c>
    </row>
    <row r="288" spans="1:5" s="3" customFormat="1" ht="13.8" x14ac:dyDescent="0.3">
      <c r="A288" s="3" t="s">
        <v>394</v>
      </c>
      <c r="B288" s="3">
        <v>51901</v>
      </c>
      <c r="C288" s="3" t="s">
        <v>600</v>
      </c>
      <c r="E288" s="3">
        <v>519</v>
      </c>
    </row>
    <row r="289" spans="1:5" s="3" customFormat="1" ht="13.8" x14ac:dyDescent="0.3">
      <c r="A289" s="3" t="s">
        <v>394</v>
      </c>
      <c r="B289" s="3">
        <v>51902</v>
      </c>
      <c r="C289" s="3" t="s">
        <v>601</v>
      </c>
      <c r="E289" s="3">
        <v>519</v>
      </c>
    </row>
    <row r="290" spans="1:5" s="3" customFormat="1" ht="13.8" x14ac:dyDescent="0.3">
      <c r="A290" s="3" t="s">
        <v>394</v>
      </c>
      <c r="B290" s="3">
        <v>51903</v>
      </c>
      <c r="C290" s="3" t="s">
        <v>602</v>
      </c>
      <c r="E290" s="3">
        <v>519</v>
      </c>
    </row>
    <row r="291" spans="1:5" s="3" customFormat="1" ht="13.8" x14ac:dyDescent="0.3">
      <c r="A291" s="3" t="s">
        <v>394</v>
      </c>
      <c r="B291" s="3">
        <v>51904</v>
      </c>
      <c r="C291" s="3" t="s">
        <v>603</v>
      </c>
      <c r="E291" s="3">
        <v>519</v>
      </c>
    </row>
    <row r="292" spans="1:5" s="3" customFormat="1" ht="13.8" x14ac:dyDescent="0.3">
      <c r="A292" s="3" t="s">
        <v>394</v>
      </c>
      <c r="B292" s="3">
        <v>51905</v>
      </c>
      <c r="C292" s="3" t="s">
        <v>604</v>
      </c>
      <c r="E292" s="3">
        <v>519</v>
      </c>
    </row>
    <row r="293" spans="1:5" s="3" customFormat="1" ht="13.8" x14ac:dyDescent="0.3">
      <c r="A293" s="3" t="s">
        <v>394</v>
      </c>
      <c r="B293" s="3">
        <v>52001</v>
      </c>
      <c r="C293" s="3" t="s">
        <v>605</v>
      </c>
      <c r="E293" s="3">
        <v>520</v>
      </c>
    </row>
    <row r="294" spans="1:5" s="3" customFormat="1" ht="13.8" x14ac:dyDescent="0.3">
      <c r="A294" s="3" t="s">
        <v>394</v>
      </c>
      <c r="B294" s="3">
        <v>52002</v>
      </c>
      <c r="C294" s="3" t="s">
        <v>606</v>
      </c>
      <c r="E294" s="3">
        <v>520</v>
      </c>
    </row>
    <row r="295" spans="1:5" s="3" customFormat="1" ht="13.8" x14ac:dyDescent="0.3">
      <c r="A295" s="3" t="s">
        <v>394</v>
      </c>
      <c r="B295" s="3">
        <v>52003</v>
      </c>
      <c r="C295" s="3" t="s">
        <v>607</v>
      </c>
      <c r="E295" s="3">
        <v>520</v>
      </c>
    </row>
    <row r="296" spans="1:5" s="3" customFormat="1" ht="13.8" x14ac:dyDescent="0.3">
      <c r="A296" s="3" t="s">
        <v>394</v>
      </c>
      <c r="B296" s="3">
        <v>52004</v>
      </c>
      <c r="C296" s="3" t="s">
        <v>608</v>
      </c>
      <c r="E296" s="3">
        <v>520</v>
      </c>
    </row>
    <row r="297" spans="1:5" s="3" customFormat="1" ht="13.8" x14ac:dyDescent="0.3">
      <c r="A297" s="3" t="s">
        <v>394</v>
      </c>
      <c r="B297" s="3">
        <v>52005</v>
      </c>
      <c r="C297" s="3" t="s">
        <v>609</v>
      </c>
      <c r="E297" s="3">
        <v>520</v>
      </c>
    </row>
    <row r="298" spans="1:5" s="3" customFormat="1" ht="13.8" x14ac:dyDescent="0.3">
      <c r="A298" s="3" t="s">
        <v>394</v>
      </c>
      <c r="B298" s="3">
        <v>52101</v>
      </c>
      <c r="C298" s="3" t="s">
        <v>754</v>
      </c>
      <c r="E298" s="3">
        <v>521</v>
      </c>
    </row>
    <row r="299" spans="1:5" s="3" customFormat="1" ht="13.8" x14ac:dyDescent="0.3">
      <c r="A299" s="3" t="s">
        <v>394</v>
      </c>
      <c r="B299" s="3">
        <v>52102</v>
      </c>
      <c r="C299" s="3" t="s">
        <v>755</v>
      </c>
      <c r="E299" s="3">
        <v>521</v>
      </c>
    </row>
    <row r="300" spans="1:5" s="3" customFormat="1" ht="13.8" x14ac:dyDescent="0.3">
      <c r="A300" s="3" t="s">
        <v>394</v>
      </c>
      <c r="B300" s="3">
        <v>52103</v>
      </c>
      <c r="C300" s="3" t="s">
        <v>756</v>
      </c>
      <c r="E300" s="3">
        <v>521</v>
      </c>
    </row>
    <row r="301" spans="1:5" s="3" customFormat="1" ht="13.8" x14ac:dyDescent="0.3">
      <c r="A301" s="3" t="s">
        <v>394</v>
      </c>
      <c r="B301" s="3">
        <v>52104</v>
      </c>
      <c r="C301" s="3" t="s">
        <v>757</v>
      </c>
      <c r="E301" s="3">
        <v>521</v>
      </c>
    </row>
    <row r="302" spans="1:5" s="3" customFormat="1" ht="13.8" x14ac:dyDescent="0.3">
      <c r="A302" s="3" t="s">
        <v>394</v>
      </c>
      <c r="B302" s="3">
        <v>52105</v>
      </c>
      <c r="C302" s="3" t="s">
        <v>758</v>
      </c>
      <c r="E302" s="3">
        <v>521</v>
      </c>
    </row>
    <row r="303" spans="1:5" s="3" customFormat="1" ht="13.8" x14ac:dyDescent="0.3">
      <c r="A303" s="3" t="s">
        <v>394</v>
      </c>
      <c r="B303" s="3">
        <v>52201</v>
      </c>
      <c r="C303" s="3" t="s">
        <v>352</v>
      </c>
      <c r="E303" s="3">
        <v>522</v>
      </c>
    </row>
    <row r="304" spans="1:5" s="3" customFormat="1" ht="13.8" x14ac:dyDescent="0.3">
      <c r="A304" s="3" t="s">
        <v>394</v>
      </c>
      <c r="B304" s="3">
        <v>52202</v>
      </c>
      <c r="C304" s="3" t="s">
        <v>448</v>
      </c>
      <c r="E304" s="3">
        <v>522</v>
      </c>
    </row>
    <row r="305" spans="1:5" s="3" customFormat="1" ht="13.8" x14ac:dyDescent="0.3">
      <c r="A305" s="3" t="s">
        <v>394</v>
      </c>
      <c r="B305" s="3">
        <v>52203</v>
      </c>
      <c r="C305" s="3" t="s">
        <v>353</v>
      </c>
      <c r="E305" s="3">
        <v>522</v>
      </c>
    </row>
    <row r="306" spans="1:5" s="3" customFormat="1" ht="13.8" x14ac:dyDescent="0.3">
      <c r="A306" s="3" t="s">
        <v>394</v>
      </c>
      <c r="B306" s="3">
        <v>52204</v>
      </c>
      <c r="C306" s="3" t="s">
        <v>449</v>
      </c>
      <c r="E306" s="3">
        <v>522</v>
      </c>
    </row>
    <row r="307" spans="1:5" s="3" customFormat="1" ht="13.8" x14ac:dyDescent="0.3">
      <c r="A307" s="3" t="s">
        <v>394</v>
      </c>
      <c r="B307" s="3">
        <v>52205</v>
      </c>
      <c r="C307" s="3" t="s">
        <v>354</v>
      </c>
      <c r="E307" s="3">
        <v>522</v>
      </c>
    </row>
    <row r="308" spans="1:5" s="3" customFormat="1" ht="13.8" x14ac:dyDescent="0.3">
      <c r="A308" s="3" t="s">
        <v>394</v>
      </c>
      <c r="B308" s="3">
        <v>52206</v>
      </c>
      <c r="C308" s="3" t="s">
        <v>355</v>
      </c>
      <c r="E308" s="3">
        <v>522</v>
      </c>
    </row>
    <row r="309" spans="1:5" s="3" customFormat="1" ht="13.8" x14ac:dyDescent="0.3">
      <c r="A309" s="3" t="s">
        <v>394</v>
      </c>
      <c r="B309" s="3">
        <v>52207</v>
      </c>
      <c r="C309" s="3" t="s">
        <v>356</v>
      </c>
      <c r="E309" s="3">
        <v>522</v>
      </c>
    </row>
    <row r="310" spans="1:5" s="3" customFormat="1" ht="13.8" x14ac:dyDescent="0.3">
      <c r="A310" s="3" t="s">
        <v>394</v>
      </c>
      <c r="B310" s="3">
        <v>52301</v>
      </c>
      <c r="C310" s="3" t="s">
        <v>441</v>
      </c>
      <c r="E310" s="3">
        <v>523</v>
      </c>
    </row>
    <row r="311" spans="1:5" s="3" customFormat="1" ht="13.8" x14ac:dyDescent="0.3">
      <c r="A311" s="3" t="s">
        <v>394</v>
      </c>
      <c r="B311" s="3">
        <v>52302</v>
      </c>
      <c r="C311" s="3" t="s">
        <v>341</v>
      </c>
      <c r="E311" s="3">
        <v>523</v>
      </c>
    </row>
    <row r="312" spans="1:5" s="3" customFormat="1" ht="13.8" x14ac:dyDescent="0.3">
      <c r="A312" s="3" t="s">
        <v>394</v>
      </c>
      <c r="B312" s="3">
        <v>52303</v>
      </c>
      <c r="C312" s="3" t="s">
        <v>342</v>
      </c>
      <c r="E312" s="3">
        <v>523</v>
      </c>
    </row>
    <row r="313" spans="1:5" s="3" customFormat="1" ht="13.8" x14ac:dyDescent="0.3">
      <c r="A313" s="3" t="s">
        <v>394</v>
      </c>
      <c r="B313" s="3">
        <v>52304</v>
      </c>
      <c r="C313" s="3" t="s">
        <v>343</v>
      </c>
      <c r="E313" s="3">
        <v>523</v>
      </c>
    </row>
    <row r="314" spans="1:5" s="3" customFormat="1" ht="13.8" x14ac:dyDescent="0.3">
      <c r="A314" s="3" t="s">
        <v>394</v>
      </c>
      <c r="B314" s="3">
        <v>52305</v>
      </c>
      <c r="C314" s="3" t="s">
        <v>442</v>
      </c>
      <c r="E314" s="3">
        <v>523</v>
      </c>
    </row>
    <row r="315" spans="1:5" s="3" customFormat="1" ht="13.8" x14ac:dyDescent="0.3">
      <c r="A315" s="3" t="s">
        <v>394</v>
      </c>
      <c r="B315" s="3">
        <v>52401</v>
      </c>
      <c r="C315" s="3" t="s">
        <v>1142</v>
      </c>
      <c r="E315" s="3">
        <v>524</v>
      </c>
    </row>
    <row r="316" spans="1:5" s="3" customFormat="1" ht="13.8" x14ac:dyDescent="0.3">
      <c r="A316" s="3" t="s">
        <v>394</v>
      </c>
      <c r="B316" s="3">
        <v>52402</v>
      </c>
      <c r="C316" s="3" t="s">
        <v>1143</v>
      </c>
      <c r="E316" s="3">
        <v>524</v>
      </c>
    </row>
    <row r="317" spans="1:5" s="3" customFormat="1" ht="13.8" x14ac:dyDescent="0.3">
      <c r="A317" s="3" t="s">
        <v>394</v>
      </c>
      <c r="B317" s="3">
        <v>52403</v>
      </c>
      <c r="C317" s="3" t="s">
        <v>1144</v>
      </c>
      <c r="E317" s="3">
        <v>524</v>
      </c>
    </row>
    <row r="318" spans="1:5" s="3" customFormat="1" ht="13.8" x14ac:dyDescent="0.3">
      <c r="A318" s="3" t="s">
        <v>394</v>
      </c>
      <c r="B318" s="3">
        <v>52404</v>
      </c>
      <c r="C318" s="3" t="s">
        <v>1145</v>
      </c>
      <c r="E318" s="3">
        <v>524</v>
      </c>
    </row>
    <row r="319" spans="1:5" s="3" customFormat="1" ht="13.8" x14ac:dyDescent="0.3">
      <c r="A319" s="3" t="s">
        <v>394</v>
      </c>
      <c r="B319" s="3">
        <v>52405</v>
      </c>
      <c r="C319" s="3" t="s">
        <v>1146</v>
      </c>
      <c r="E319" s="3">
        <v>524</v>
      </c>
    </row>
    <row r="320" spans="1:5" s="3" customFormat="1" ht="13.8" x14ac:dyDescent="0.3"/>
    <row r="321" spans="1:5" s="3" customFormat="1" ht="13.8" x14ac:dyDescent="0.3"/>
    <row r="322" spans="1:5" s="3" customFormat="1" ht="13.8" x14ac:dyDescent="0.3">
      <c r="A322" s="3" t="s">
        <v>394</v>
      </c>
      <c r="B322" s="3">
        <v>52701</v>
      </c>
      <c r="C322" s="3" t="s">
        <v>455</v>
      </c>
      <c r="E322" s="3">
        <v>527</v>
      </c>
    </row>
    <row r="323" spans="1:5" s="3" customFormat="1" ht="13.8" x14ac:dyDescent="0.3">
      <c r="A323" s="3" t="s">
        <v>394</v>
      </c>
      <c r="B323" s="3">
        <v>52702</v>
      </c>
      <c r="C323" s="3" t="s">
        <v>384</v>
      </c>
      <c r="E323" s="3">
        <v>527</v>
      </c>
    </row>
    <row r="324" spans="1:5" s="3" customFormat="1" ht="13.8" x14ac:dyDescent="0.3">
      <c r="A324" s="3" t="s">
        <v>394</v>
      </c>
      <c r="B324" s="3">
        <v>52703</v>
      </c>
      <c r="C324" s="3" t="s">
        <v>385</v>
      </c>
      <c r="E324" s="3">
        <v>527</v>
      </c>
    </row>
    <row r="325" spans="1:5" s="3" customFormat="1" ht="13.8" x14ac:dyDescent="0.3">
      <c r="A325" s="3" t="s">
        <v>394</v>
      </c>
      <c r="B325" s="3">
        <v>52704</v>
      </c>
      <c r="C325" s="3" t="s">
        <v>386</v>
      </c>
      <c r="E325" s="3">
        <v>527</v>
      </c>
    </row>
    <row r="326" spans="1:5" s="3" customFormat="1" ht="13.8" x14ac:dyDescent="0.3">
      <c r="A326" s="3" t="s">
        <v>394</v>
      </c>
      <c r="B326" s="3">
        <v>52705</v>
      </c>
      <c r="C326" s="3" t="s">
        <v>456</v>
      </c>
      <c r="E326" s="3">
        <v>527</v>
      </c>
    </row>
    <row r="327" spans="1:5" s="3" customFormat="1" ht="13.8" x14ac:dyDescent="0.3">
      <c r="A327" s="3" t="s">
        <v>394</v>
      </c>
      <c r="B327" s="3">
        <v>52801</v>
      </c>
      <c r="C327" s="3" t="s">
        <v>507</v>
      </c>
      <c r="E327" s="3">
        <v>528</v>
      </c>
    </row>
    <row r="328" spans="1:5" s="3" customFormat="1" ht="13.8" x14ac:dyDescent="0.3">
      <c r="A328" s="3" t="s">
        <v>394</v>
      </c>
      <c r="B328" s="3">
        <v>52802</v>
      </c>
      <c r="C328" s="3" t="s">
        <v>508</v>
      </c>
      <c r="E328" s="3">
        <v>528</v>
      </c>
    </row>
    <row r="329" spans="1:5" s="3" customFormat="1" ht="13.8" x14ac:dyDescent="0.3">
      <c r="A329" s="3" t="s">
        <v>394</v>
      </c>
      <c r="B329" s="3">
        <v>52803</v>
      </c>
      <c r="C329" s="3" t="s">
        <v>509</v>
      </c>
      <c r="E329" s="3">
        <v>528</v>
      </c>
    </row>
    <row r="330" spans="1:5" s="3" customFormat="1" ht="13.8" x14ac:dyDescent="0.3">
      <c r="A330" s="3" t="s">
        <v>394</v>
      </c>
      <c r="B330" s="3">
        <v>52804</v>
      </c>
      <c r="C330" s="3" t="s">
        <v>510</v>
      </c>
      <c r="E330" s="3">
        <v>528</v>
      </c>
    </row>
    <row r="331" spans="1:5" s="3" customFormat="1" ht="13.8" x14ac:dyDescent="0.3">
      <c r="A331" s="3" t="s">
        <v>394</v>
      </c>
      <c r="B331" s="3">
        <v>52805</v>
      </c>
      <c r="C331" s="3" t="s">
        <v>511</v>
      </c>
      <c r="E331" s="3">
        <v>528</v>
      </c>
    </row>
    <row r="332" spans="1:5" s="3" customFormat="1" ht="13.8" x14ac:dyDescent="0.3">
      <c r="A332" s="3" t="s">
        <v>394</v>
      </c>
      <c r="B332" s="3">
        <v>52806</v>
      </c>
      <c r="C332" s="3" t="s">
        <v>512</v>
      </c>
      <c r="E332" s="3">
        <v>528</v>
      </c>
    </row>
    <row r="333" spans="1:5" s="3" customFormat="1" ht="13.8" x14ac:dyDescent="0.3">
      <c r="A333" s="3" t="s">
        <v>394</v>
      </c>
      <c r="B333" s="3">
        <v>52901</v>
      </c>
      <c r="C333" s="3" t="s">
        <v>336</v>
      </c>
      <c r="E333" s="3">
        <v>529</v>
      </c>
    </row>
    <row r="334" spans="1:5" s="3" customFormat="1" ht="13.8" x14ac:dyDescent="0.3">
      <c r="A334" s="3" t="s">
        <v>394</v>
      </c>
      <c r="B334" s="3">
        <v>52902</v>
      </c>
      <c r="C334" s="3" t="s">
        <v>337</v>
      </c>
      <c r="E334" s="3">
        <v>529</v>
      </c>
    </row>
    <row r="335" spans="1:5" s="3" customFormat="1" ht="13.8" x14ac:dyDescent="0.3">
      <c r="A335" s="3" t="s">
        <v>394</v>
      </c>
      <c r="B335" s="3">
        <v>52903</v>
      </c>
      <c r="C335" s="3" t="s">
        <v>338</v>
      </c>
      <c r="E335" s="3">
        <v>529</v>
      </c>
    </row>
    <row r="336" spans="1:5" s="3" customFormat="1" ht="13.8" x14ac:dyDescent="0.3">
      <c r="A336" s="3" t="s">
        <v>394</v>
      </c>
      <c r="B336" s="3">
        <v>52904</v>
      </c>
      <c r="C336" s="3" t="s">
        <v>339</v>
      </c>
      <c r="E336" s="3">
        <v>529</v>
      </c>
    </row>
    <row r="337" spans="1:5" s="3" customFormat="1" ht="13.8" x14ac:dyDescent="0.3">
      <c r="A337" s="3" t="s">
        <v>394</v>
      </c>
      <c r="B337" s="3">
        <v>52905</v>
      </c>
      <c r="C337" s="3" t="s">
        <v>340</v>
      </c>
      <c r="E337" s="3">
        <v>529</v>
      </c>
    </row>
    <row r="338" spans="1:5" s="3" customFormat="1" ht="13.8" x14ac:dyDescent="0.3">
      <c r="A338" s="3" t="s">
        <v>394</v>
      </c>
      <c r="B338" s="3">
        <v>52906</v>
      </c>
      <c r="C338" s="3" t="s">
        <v>440</v>
      </c>
      <c r="E338" s="3">
        <v>529</v>
      </c>
    </row>
    <row r="339" spans="1:5" s="3" customFormat="1" ht="13.8" x14ac:dyDescent="0.3">
      <c r="A339" s="3" t="s">
        <v>394</v>
      </c>
      <c r="B339" s="3">
        <v>53001</v>
      </c>
      <c r="C339" s="3" t="s">
        <v>1147</v>
      </c>
      <c r="E339" s="3">
        <v>530</v>
      </c>
    </row>
    <row r="340" spans="1:5" s="3" customFormat="1" ht="13.8" x14ac:dyDescent="0.3">
      <c r="A340" s="3" t="s">
        <v>394</v>
      </c>
      <c r="B340" s="3">
        <v>53002</v>
      </c>
      <c r="C340" s="3" t="s">
        <v>1148</v>
      </c>
      <c r="E340" s="3">
        <v>530</v>
      </c>
    </row>
    <row r="341" spans="1:5" s="3" customFormat="1" ht="13.8" x14ac:dyDescent="0.3">
      <c r="A341" s="3" t="s">
        <v>394</v>
      </c>
      <c r="B341" s="3">
        <v>53003</v>
      </c>
      <c r="C341" s="3" t="s">
        <v>1149</v>
      </c>
      <c r="E341" s="3">
        <v>530</v>
      </c>
    </row>
    <row r="342" spans="1:5" s="3" customFormat="1" ht="13.8" x14ac:dyDescent="0.3">
      <c r="A342" s="3" t="s">
        <v>394</v>
      </c>
      <c r="B342" s="3">
        <v>53004</v>
      </c>
      <c r="C342" s="3" t="s">
        <v>1150</v>
      </c>
      <c r="E342" s="3">
        <v>530</v>
      </c>
    </row>
    <row r="343" spans="1:5" s="3" customFormat="1" ht="13.8" x14ac:dyDescent="0.3">
      <c r="A343" s="3" t="s">
        <v>394</v>
      </c>
      <c r="B343" s="3">
        <v>53005</v>
      </c>
      <c r="C343" s="3" t="s">
        <v>1339</v>
      </c>
      <c r="E343" s="3">
        <v>530</v>
      </c>
    </row>
    <row r="344" spans="1:5" s="3" customFormat="1" ht="13.8" x14ac:dyDescent="0.3">
      <c r="A344" s="3" t="s">
        <v>394</v>
      </c>
      <c r="B344" s="3">
        <v>53006</v>
      </c>
      <c r="C344" s="3" t="s">
        <v>1340</v>
      </c>
      <c r="E344" s="3">
        <v>530</v>
      </c>
    </row>
    <row r="345" spans="1:5" s="3" customFormat="1" ht="13.8" x14ac:dyDescent="0.3">
      <c r="A345" s="3" t="s">
        <v>394</v>
      </c>
      <c r="B345" s="3">
        <v>53007</v>
      </c>
      <c r="C345" s="3" t="s">
        <v>1341</v>
      </c>
      <c r="E345" s="3">
        <v>530</v>
      </c>
    </row>
    <row r="346" spans="1:5" s="3" customFormat="1" x14ac:dyDescent="0.3">
      <c r="A346" s="3" t="s">
        <v>394</v>
      </c>
      <c r="B346" s="3">
        <v>53101</v>
      </c>
      <c r="C346" t="s">
        <v>1342</v>
      </c>
      <c r="E346" s="3">
        <v>531</v>
      </c>
    </row>
    <row r="347" spans="1:5" s="3" customFormat="1" ht="13.8" x14ac:dyDescent="0.3">
      <c r="A347" s="3" t="s">
        <v>394</v>
      </c>
      <c r="B347" s="3">
        <v>53102</v>
      </c>
      <c r="C347" s="3" t="s">
        <v>462</v>
      </c>
      <c r="E347" s="3">
        <v>531</v>
      </c>
    </row>
    <row r="348" spans="1:5" s="3" customFormat="1" ht="13.8" x14ac:dyDescent="0.3">
      <c r="A348" s="3" t="s">
        <v>394</v>
      </c>
      <c r="B348" s="3">
        <v>53103</v>
      </c>
      <c r="C348" s="3" t="s">
        <v>463</v>
      </c>
      <c r="E348" s="3">
        <v>531</v>
      </c>
    </row>
    <row r="349" spans="1:5" s="3" customFormat="1" ht="13.8" x14ac:dyDescent="0.3">
      <c r="A349" s="3" t="s">
        <v>394</v>
      </c>
      <c r="B349" s="3">
        <v>53104</v>
      </c>
      <c r="C349" s="3" t="s">
        <v>464</v>
      </c>
      <c r="E349" s="3">
        <v>531</v>
      </c>
    </row>
    <row r="350" spans="1:5" s="3" customFormat="1" ht="13.8" x14ac:dyDescent="0.3">
      <c r="A350" s="3" t="s">
        <v>394</v>
      </c>
      <c r="B350" s="3">
        <v>53105</v>
      </c>
      <c r="C350" s="3" t="s">
        <v>465</v>
      </c>
      <c r="E350" s="3">
        <v>531</v>
      </c>
    </row>
    <row r="351" spans="1:5" s="3" customFormat="1" ht="13.8" x14ac:dyDescent="0.3">
      <c r="A351" s="3" t="s">
        <v>394</v>
      </c>
      <c r="B351" s="3">
        <v>53106</v>
      </c>
      <c r="C351" s="3" t="s">
        <v>466</v>
      </c>
      <c r="E351" s="3">
        <v>531</v>
      </c>
    </row>
    <row r="352" spans="1:5" s="3" customFormat="1" ht="13.8" x14ac:dyDescent="0.3">
      <c r="A352" s="3" t="s">
        <v>394</v>
      </c>
      <c r="B352" s="3">
        <v>53201</v>
      </c>
      <c r="C352" s="3" t="s">
        <v>319</v>
      </c>
      <c r="E352" s="3">
        <v>532</v>
      </c>
    </row>
    <row r="353" spans="1:5" s="3" customFormat="1" ht="13.8" x14ac:dyDescent="0.3">
      <c r="A353" s="3" t="s">
        <v>394</v>
      </c>
      <c r="B353" s="3">
        <v>53202</v>
      </c>
      <c r="C353" s="3" t="s">
        <v>320</v>
      </c>
      <c r="E353" s="3">
        <v>532</v>
      </c>
    </row>
    <row r="354" spans="1:5" s="3" customFormat="1" ht="13.8" x14ac:dyDescent="0.3">
      <c r="A354" s="3" t="s">
        <v>394</v>
      </c>
      <c r="B354" s="3">
        <v>53203</v>
      </c>
      <c r="C354" s="3" t="s">
        <v>321</v>
      </c>
      <c r="E354" s="3">
        <v>532</v>
      </c>
    </row>
    <row r="355" spans="1:5" s="3" customFormat="1" ht="13.8" x14ac:dyDescent="0.3">
      <c r="A355" s="3" t="s">
        <v>394</v>
      </c>
      <c r="B355" s="3">
        <v>53204</v>
      </c>
      <c r="C355" s="3" t="s">
        <v>322</v>
      </c>
      <c r="E355" s="3">
        <v>532</v>
      </c>
    </row>
    <row r="356" spans="1:5" s="3" customFormat="1" ht="13.8" x14ac:dyDescent="0.3">
      <c r="A356" s="3" t="s">
        <v>394</v>
      </c>
      <c r="B356" s="3">
        <v>53205</v>
      </c>
      <c r="C356" s="3" t="s">
        <v>323</v>
      </c>
      <c r="E356" s="3">
        <v>532</v>
      </c>
    </row>
    <row r="357" spans="1:5" s="3" customFormat="1" ht="13.8" x14ac:dyDescent="0.3">
      <c r="A357" s="3" t="s">
        <v>394</v>
      </c>
      <c r="B357" s="3">
        <v>53206</v>
      </c>
      <c r="C357" s="3" t="s">
        <v>324</v>
      </c>
      <c r="E357" s="3">
        <v>532</v>
      </c>
    </row>
    <row r="358" spans="1:5" s="3" customFormat="1" ht="13.8" x14ac:dyDescent="0.3">
      <c r="A358" s="3" t="s">
        <v>394</v>
      </c>
      <c r="B358" s="3">
        <v>53301</v>
      </c>
      <c r="C358" s="3" t="s">
        <v>309</v>
      </c>
      <c r="E358" s="3">
        <v>533</v>
      </c>
    </row>
    <row r="359" spans="1:5" s="3" customFormat="1" ht="13.8" x14ac:dyDescent="0.3">
      <c r="A359" s="3" t="s">
        <v>394</v>
      </c>
      <c r="B359" s="3">
        <v>53302</v>
      </c>
      <c r="C359" s="3" t="s">
        <v>310</v>
      </c>
      <c r="E359" s="3">
        <v>533</v>
      </c>
    </row>
    <row r="360" spans="1:5" s="3" customFormat="1" ht="13.8" x14ac:dyDescent="0.3">
      <c r="A360" s="3" t="s">
        <v>394</v>
      </c>
      <c r="B360" s="3">
        <v>53303</v>
      </c>
      <c r="C360" s="3" t="s">
        <v>311</v>
      </c>
      <c r="E360" s="3">
        <v>533</v>
      </c>
    </row>
    <row r="361" spans="1:5" s="3" customFormat="1" ht="13.8" x14ac:dyDescent="0.3">
      <c r="A361" s="3" t="s">
        <v>394</v>
      </c>
      <c r="B361" s="3">
        <v>53304</v>
      </c>
      <c r="C361" s="3" t="s">
        <v>312</v>
      </c>
      <c r="E361" s="3">
        <v>533</v>
      </c>
    </row>
    <row r="362" spans="1:5" s="3" customFormat="1" ht="13.8" x14ac:dyDescent="0.3">
      <c r="A362" s="3" t="s">
        <v>394</v>
      </c>
      <c r="B362" s="3">
        <v>53305</v>
      </c>
      <c r="C362" s="3" t="s">
        <v>313</v>
      </c>
      <c r="E362" s="3">
        <v>533</v>
      </c>
    </row>
    <row r="363" spans="1:5" s="3" customFormat="1" ht="13.8" x14ac:dyDescent="0.3">
      <c r="A363" s="3" t="s">
        <v>394</v>
      </c>
      <c r="B363" s="3">
        <v>53306</v>
      </c>
      <c r="C363" s="3" t="s">
        <v>314</v>
      </c>
      <c r="E363" s="3">
        <v>533</v>
      </c>
    </row>
    <row r="364" spans="1:5" s="3" customFormat="1" ht="13.8" x14ac:dyDescent="0.3">
      <c r="A364" s="3" t="s">
        <v>394</v>
      </c>
      <c r="B364" s="3">
        <v>53401</v>
      </c>
      <c r="C364" s="3" t="s">
        <v>426</v>
      </c>
      <c r="E364" s="3">
        <v>534</v>
      </c>
    </row>
    <row r="365" spans="1:5" s="3" customFormat="1" ht="13.8" x14ac:dyDescent="0.3">
      <c r="A365" s="3" t="s">
        <v>394</v>
      </c>
      <c r="B365" s="3">
        <v>53402</v>
      </c>
      <c r="C365" s="3" t="s">
        <v>427</v>
      </c>
      <c r="E365" s="3">
        <v>534</v>
      </c>
    </row>
    <row r="366" spans="1:5" s="3" customFormat="1" ht="13.8" x14ac:dyDescent="0.3">
      <c r="A366" s="3" t="s">
        <v>394</v>
      </c>
      <c r="B366" s="3">
        <v>53403</v>
      </c>
      <c r="C366" s="3" t="s">
        <v>428</v>
      </c>
      <c r="E366" s="3">
        <v>534</v>
      </c>
    </row>
    <row r="367" spans="1:5" s="3" customFormat="1" ht="13.8" x14ac:dyDescent="0.3">
      <c r="A367" s="3" t="s">
        <v>394</v>
      </c>
      <c r="B367" s="3">
        <v>53404</v>
      </c>
      <c r="C367" s="3" t="s">
        <v>429</v>
      </c>
      <c r="E367" s="3">
        <v>534</v>
      </c>
    </row>
    <row r="368" spans="1:5" s="3" customFormat="1" ht="13.8" x14ac:dyDescent="0.3">
      <c r="A368" s="3" t="s">
        <v>394</v>
      </c>
      <c r="B368" s="3">
        <v>53405</v>
      </c>
      <c r="C368" s="3" t="s">
        <v>430</v>
      </c>
      <c r="E368" s="3">
        <v>534</v>
      </c>
    </row>
    <row r="369" spans="1:11" s="3" customFormat="1" ht="13.8" x14ac:dyDescent="0.3">
      <c r="A369" s="3" t="s">
        <v>394</v>
      </c>
      <c r="B369" s="3">
        <v>53406</v>
      </c>
      <c r="C369" s="3" t="s">
        <v>431</v>
      </c>
      <c r="E369" s="3">
        <v>534</v>
      </c>
    </row>
    <row r="370" spans="1:11" s="3" customFormat="1" ht="13.8" x14ac:dyDescent="0.3">
      <c r="A370" s="3" t="s">
        <v>394</v>
      </c>
      <c r="B370" s="3">
        <v>53601</v>
      </c>
      <c r="C370" s="3" t="s">
        <v>610</v>
      </c>
      <c r="E370" s="3">
        <v>536</v>
      </c>
    </row>
    <row r="371" spans="1:11" s="3" customFormat="1" ht="13.8" x14ac:dyDescent="0.3">
      <c r="A371" s="3" t="s">
        <v>394</v>
      </c>
      <c r="B371" s="3">
        <v>53602</v>
      </c>
      <c r="C371" s="3" t="s">
        <v>611</v>
      </c>
      <c r="E371" s="3">
        <v>536</v>
      </c>
    </row>
    <row r="372" spans="1:11" s="3" customFormat="1" ht="13.8" x14ac:dyDescent="0.3">
      <c r="A372" s="3" t="s">
        <v>394</v>
      </c>
      <c r="B372" s="3">
        <v>53603</v>
      </c>
      <c r="C372" s="3" t="s">
        <v>612</v>
      </c>
      <c r="E372" s="3">
        <v>536</v>
      </c>
    </row>
    <row r="373" spans="1:11" s="3" customFormat="1" ht="13.8" x14ac:dyDescent="0.3">
      <c r="A373" s="3" t="s">
        <v>394</v>
      </c>
      <c r="B373" s="3">
        <v>53604</v>
      </c>
      <c r="C373" s="3" t="s">
        <v>613</v>
      </c>
      <c r="E373" s="3">
        <v>536</v>
      </c>
    </row>
    <row r="374" spans="1:11" s="3" customFormat="1" ht="13.8" x14ac:dyDescent="0.3">
      <c r="A374" s="3" t="s">
        <v>394</v>
      </c>
      <c r="B374" s="3">
        <v>53605</v>
      </c>
      <c r="C374" s="3" t="s">
        <v>614</v>
      </c>
      <c r="E374" s="3">
        <v>536</v>
      </c>
    </row>
    <row r="375" spans="1:11" s="3" customFormat="1" ht="13.8" x14ac:dyDescent="0.3">
      <c r="A375" s="3" t="s">
        <v>394</v>
      </c>
      <c r="B375" s="3">
        <v>53606</v>
      </c>
      <c r="C375" s="3" t="s">
        <v>615</v>
      </c>
      <c r="E375" s="3">
        <v>536</v>
      </c>
    </row>
    <row r="376" spans="1:11" s="3" customFormat="1" ht="13.8" x14ac:dyDescent="0.3">
      <c r="A376" s="3" t="s">
        <v>394</v>
      </c>
      <c r="B376" s="3">
        <v>53607</v>
      </c>
      <c r="C376" s="3" t="s">
        <v>616</v>
      </c>
      <c r="E376" s="3">
        <v>536</v>
      </c>
    </row>
    <row r="377" spans="1:11" s="30" customFormat="1" ht="13.8" x14ac:dyDescent="0.3">
      <c r="A377" s="3" t="s">
        <v>394</v>
      </c>
      <c r="B377" s="3">
        <v>53701</v>
      </c>
      <c r="C377" s="9" t="s">
        <v>1030</v>
      </c>
      <c r="D377" s="3"/>
      <c r="E377" s="3">
        <v>537</v>
      </c>
      <c r="F377" s="3"/>
      <c r="G377" s="3"/>
      <c r="H377" s="3"/>
      <c r="I377" s="3"/>
      <c r="J377" s="3"/>
      <c r="K377" s="3"/>
    </row>
    <row r="378" spans="1:11" s="30" customFormat="1" ht="13.8" x14ac:dyDescent="0.3">
      <c r="A378" s="3" t="s">
        <v>394</v>
      </c>
      <c r="B378" s="3">
        <v>53702</v>
      </c>
      <c r="C378" s="9" t="s">
        <v>1031</v>
      </c>
      <c r="D378" s="3"/>
      <c r="E378" s="3">
        <v>537</v>
      </c>
      <c r="F378" s="3"/>
      <c r="G378" s="3"/>
      <c r="H378" s="3"/>
      <c r="I378" s="3"/>
      <c r="J378" s="3"/>
      <c r="K378" s="3"/>
    </row>
    <row r="379" spans="1:11" s="30" customFormat="1" ht="13.8" x14ac:dyDescent="0.3">
      <c r="A379" s="3" t="s">
        <v>394</v>
      </c>
      <c r="B379" s="3">
        <v>53703</v>
      </c>
      <c r="C379" s="9" t="s">
        <v>1032</v>
      </c>
      <c r="D379" s="3"/>
      <c r="E379" s="3">
        <v>537</v>
      </c>
      <c r="F379" s="3"/>
      <c r="G379" s="3"/>
      <c r="H379" s="3"/>
      <c r="I379" s="3"/>
      <c r="J379" s="3"/>
      <c r="K379" s="3"/>
    </row>
    <row r="380" spans="1:11" s="30" customFormat="1" ht="13.8" x14ac:dyDescent="0.3">
      <c r="A380" s="3" t="s">
        <v>394</v>
      </c>
      <c r="B380" s="3">
        <v>53704</v>
      </c>
      <c r="C380" s="9" t="s">
        <v>1033</v>
      </c>
      <c r="D380" s="3"/>
      <c r="E380" s="3">
        <v>537</v>
      </c>
      <c r="F380" s="3"/>
      <c r="G380" s="3"/>
      <c r="H380" s="3"/>
      <c r="I380" s="3"/>
      <c r="J380" s="3"/>
      <c r="K380" s="3"/>
    </row>
    <row r="381" spans="1:11" s="30" customFormat="1" ht="13.8" x14ac:dyDescent="0.3">
      <c r="A381" s="3" t="s">
        <v>394</v>
      </c>
      <c r="B381" s="3">
        <v>53705</v>
      </c>
      <c r="C381" s="9" t="s">
        <v>1034</v>
      </c>
      <c r="D381" s="3"/>
      <c r="E381" s="3">
        <v>537</v>
      </c>
      <c r="F381" s="3"/>
      <c r="G381" s="3"/>
      <c r="H381" s="3"/>
      <c r="I381" s="3"/>
      <c r="J381" s="3"/>
      <c r="K381" s="3"/>
    </row>
    <row r="382" spans="1:11" s="30" customFormat="1" ht="13.8" x14ac:dyDescent="0.3">
      <c r="A382" s="3" t="s">
        <v>394</v>
      </c>
      <c r="B382" s="3">
        <v>53706</v>
      </c>
      <c r="C382" s="9" t="s">
        <v>1035</v>
      </c>
      <c r="D382" s="3"/>
      <c r="E382" s="3">
        <v>537</v>
      </c>
      <c r="F382" s="3"/>
      <c r="G382" s="3"/>
      <c r="H382" s="3"/>
      <c r="I382" s="3"/>
      <c r="J382" s="3"/>
      <c r="K382" s="3"/>
    </row>
    <row r="383" spans="1:11" s="30" customFormat="1" ht="13.8" x14ac:dyDescent="0.3">
      <c r="A383" s="3" t="s">
        <v>394</v>
      </c>
      <c r="B383" s="3">
        <v>53707</v>
      </c>
      <c r="C383" s="9" t="s">
        <v>1036</v>
      </c>
      <c r="D383" s="3"/>
      <c r="E383" s="3">
        <v>537</v>
      </c>
      <c r="F383" s="3"/>
      <c r="G383" s="3"/>
      <c r="H383" s="3"/>
      <c r="I383" s="3"/>
      <c r="J383" s="3"/>
      <c r="K383" s="3"/>
    </row>
    <row r="384" spans="1:11" s="3" customFormat="1" ht="13.8" x14ac:dyDescent="0.3">
      <c r="A384" s="3" t="s">
        <v>394</v>
      </c>
      <c r="B384" s="3">
        <v>54001</v>
      </c>
      <c r="C384" s="3" t="s">
        <v>333</v>
      </c>
      <c r="E384" s="3">
        <v>540</v>
      </c>
    </row>
    <row r="385" spans="1:5" s="3" customFormat="1" ht="13.8" x14ac:dyDescent="0.3">
      <c r="A385" s="3" t="s">
        <v>394</v>
      </c>
      <c r="B385" s="3">
        <v>54002</v>
      </c>
      <c r="C385" s="3" t="s">
        <v>438</v>
      </c>
      <c r="E385" s="3">
        <v>540</v>
      </c>
    </row>
    <row r="386" spans="1:5" s="3" customFormat="1" ht="13.8" x14ac:dyDescent="0.3">
      <c r="A386" s="3" t="s">
        <v>394</v>
      </c>
      <c r="B386" s="3">
        <v>54003</v>
      </c>
      <c r="C386" s="3" t="s">
        <v>334</v>
      </c>
      <c r="E386" s="3">
        <v>540</v>
      </c>
    </row>
    <row r="387" spans="1:5" s="3" customFormat="1" ht="13.8" x14ac:dyDescent="0.3">
      <c r="A387" s="3" t="s">
        <v>394</v>
      </c>
      <c r="B387" s="3">
        <v>54004</v>
      </c>
      <c r="C387" s="3" t="s">
        <v>335</v>
      </c>
      <c r="E387" s="3">
        <v>540</v>
      </c>
    </row>
    <row r="388" spans="1:5" s="3" customFormat="1" ht="13.8" x14ac:dyDescent="0.3">
      <c r="A388" s="3" t="s">
        <v>394</v>
      </c>
      <c r="B388" s="3">
        <v>54005</v>
      </c>
      <c r="C388" s="3" t="s">
        <v>439</v>
      </c>
      <c r="E388" s="3">
        <v>540</v>
      </c>
    </row>
    <row r="389" spans="1:5" s="3" customFormat="1" ht="13.8" x14ac:dyDescent="0.3">
      <c r="A389" s="3" t="s">
        <v>394</v>
      </c>
      <c r="B389" s="3">
        <v>54101</v>
      </c>
      <c r="C389" s="3" t="s">
        <v>443</v>
      </c>
      <c r="E389" s="3">
        <v>541</v>
      </c>
    </row>
    <row r="390" spans="1:5" s="3" customFormat="1" ht="13.8" x14ac:dyDescent="0.3">
      <c r="A390" s="3" t="s">
        <v>394</v>
      </c>
      <c r="B390" s="3">
        <v>54102</v>
      </c>
      <c r="C390" s="3" t="s">
        <v>444</v>
      </c>
      <c r="E390" s="3">
        <v>541</v>
      </c>
    </row>
    <row r="391" spans="1:5" s="3" customFormat="1" ht="13.8" x14ac:dyDescent="0.3">
      <c r="A391" s="3" t="s">
        <v>394</v>
      </c>
      <c r="B391" s="3">
        <v>54103</v>
      </c>
      <c r="C391" s="3" t="s">
        <v>445</v>
      </c>
      <c r="E391" s="3">
        <v>541</v>
      </c>
    </row>
    <row r="392" spans="1:5" s="3" customFormat="1" ht="13.8" x14ac:dyDescent="0.3">
      <c r="A392" s="3" t="s">
        <v>394</v>
      </c>
      <c r="B392" s="3">
        <v>54104</v>
      </c>
      <c r="C392" s="3" t="s">
        <v>446</v>
      </c>
      <c r="E392" s="3">
        <v>541</v>
      </c>
    </row>
    <row r="393" spans="1:5" s="3" customFormat="1" ht="13.8" x14ac:dyDescent="0.3">
      <c r="A393" s="3" t="s">
        <v>394</v>
      </c>
      <c r="B393" s="3">
        <v>54105</v>
      </c>
      <c r="C393" s="3" t="s">
        <v>344</v>
      </c>
      <c r="E393" s="3">
        <v>541</v>
      </c>
    </row>
    <row r="394" spans="1:5" s="3" customFormat="1" ht="13.8" x14ac:dyDescent="0.3">
      <c r="A394" s="3" t="s">
        <v>394</v>
      </c>
      <c r="B394" s="3">
        <v>54106</v>
      </c>
      <c r="C394" s="3" t="s">
        <v>345</v>
      </c>
      <c r="E394" s="3">
        <v>541</v>
      </c>
    </row>
    <row r="395" spans="1:5" s="3" customFormat="1" ht="13.8" x14ac:dyDescent="0.3">
      <c r="A395" s="3" t="s">
        <v>394</v>
      </c>
      <c r="B395" s="3">
        <v>54107</v>
      </c>
      <c r="C395" s="3" t="s">
        <v>346</v>
      </c>
      <c r="E395" s="3">
        <v>541</v>
      </c>
    </row>
    <row r="396" spans="1:5" s="3" customFormat="1" ht="13.8" x14ac:dyDescent="0.3">
      <c r="A396" s="3" t="s">
        <v>394</v>
      </c>
      <c r="B396" s="3">
        <v>54201</v>
      </c>
      <c r="C396" s="3" t="s">
        <v>513</v>
      </c>
      <c r="E396" s="3">
        <v>542</v>
      </c>
    </row>
    <row r="397" spans="1:5" s="3" customFormat="1" ht="13.8" x14ac:dyDescent="0.3">
      <c r="A397" s="3" t="s">
        <v>394</v>
      </c>
      <c r="B397" s="3">
        <v>54202</v>
      </c>
      <c r="C397" s="3" t="s">
        <v>514</v>
      </c>
      <c r="E397" s="3">
        <v>542</v>
      </c>
    </row>
    <row r="398" spans="1:5" s="3" customFormat="1" ht="13.8" x14ac:dyDescent="0.3">
      <c r="A398" s="3" t="s">
        <v>394</v>
      </c>
      <c r="B398" s="3">
        <v>54203</v>
      </c>
      <c r="C398" s="3" t="s">
        <v>515</v>
      </c>
      <c r="E398" s="3">
        <v>542</v>
      </c>
    </row>
    <row r="399" spans="1:5" s="3" customFormat="1" ht="13.8" x14ac:dyDescent="0.3">
      <c r="A399" s="3" t="s">
        <v>394</v>
      </c>
      <c r="B399" s="3">
        <v>54204</v>
      </c>
      <c r="C399" s="3" t="s">
        <v>516</v>
      </c>
      <c r="E399" s="3">
        <v>542</v>
      </c>
    </row>
    <row r="400" spans="1:5" s="3" customFormat="1" ht="13.8" x14ac:dyDescent="0.3">
      <c r="A400" s="3" t="s">
        <v>394</v>
      </c>
      <c r="B400" s="3">
        <v>54205</v>
      </c>
      <c r="C400" s="3" t="s">
        <v>517</v>
      </c>
      <c r="E400" s="3">
        <v>542</v>
      </c>
    </row>
    <row r="401" spans="1:5" s="3" customFormat="1" ht="13.8" x14ac:dyDescent="0.3">
      <c r="A401" s="3" t="s">
        <v>394</v>
      </c>
      <c r="B401" s="3">
        <v>54206</v>
      </c>
      <c r="C401" s="3" t="s">
        <v>518</v>
      </c>
      <c r="E401" s="3">
        <v>542</v>
      </c>
    </row>
    <row r="402" spans="1:5" s="3" customFormat="1" ht="13.8" x14ac:dyDescent="0.3">
      <c r="A402" s="3" t="s">
        <v>394</v>
      </c>
      <c r="B402" s="3">
        <v>54207</v>
      </c>
      <c r="C402" s="3" t="s">
        <v>519</v>
      </c>
      <c r="E402" s="3">
        <v>542</v>
      </c>
    </row>
    <row r="403" spans="1:5" s="3" customFormat="1" ht="13.8" x14ac:dyDescent="0.3">
      <c r="A403" s="3" t="s">
        <v>394</v>
      </c>
      <c r="B403" s="3">
        <v>54401</v>
      </c>
      <c r="C403" s="3" t="s">
        <v>422</v>
      </c>
      <c r="E403" s="3">
        <v>544</v>
      </c>
    </row>
    <row r="404" spans="1:5" s="3" customFormat="1" ht="13.8" x14ac:dyDescent="0.3">
      <c r="A404" s="3" t="s">
        <v>394</v>
      </c>
      <c r="B404" s="3">
        <v>54402</v>
      </c>
      <c r="C404" s="3" t="s">
        <v>423</v>
      </c>
      <c r="E404" s="3">
        <v>544</v>
      </c>
    </row>
    <row r="405" spans="1:5" s="3" customFormat="1" ht="13.8" x14ac:dyDescent="0.3">
      <c r="A405" s="3" t="s">
        <v>394</v>
      </c>
      <c r="B405" s="3">
        <v>54403</v>
      </c>
      <c r="C405" s="3" t="s">
        <v>617</v>
      </c>
      <c r="E405" s="3">
        <v>544</v>
      </c>
    </row>
    <row r="406" spans="1:5" s="3" customFormat="1" ht="13.8" x14ac:dyDescent="0.3">
      <c r="A406" s="3" t="s">
        <v>394</v>
      </c>
      <c r="B406" s="3">
        <v>54404</v>
      </c>
      <c r="C406" s="3" t="s">
        <v>406</v>
      </c>
      <c r="E406" s="3">
        <v>544</v>
      </c>
    </row>
    <row r="407" spans="1:5" s="3" customFormat="1" ht="13.8" x14ac:dyDescent="0.3">
      <c r="A407" s="3" t="s">
        <v>394</v>
      </c>
      <c r="B407" s="3">
        <v>54405</v>
      </c>
      <c r="C407" s="3" t="s">
        <v>407</v>
      </c>
      <c r="E407" s="3">
        <v>544</v>
      </c>
    </row>
    <row r="408" spans="1:5" s="3" customFormat="1" ht="13.8" x14ac:dyDescent="0.3">
      <c r="A408" s="3" t="s">
        <v>394</v>
      </c>
      <c r="B408" s="3">
        <v>54501</v>
      </c>
      <c r="C408" s="3" t="s">
        <v>484</v>
      </c>
      <c r="E408" s="3">
        <v>545</v>
      </c>
    </row>
    <row r="409" spans="1:5" s="3" customFormat="1" ht="13.8" x14ac:dyDescent="0.3">
      <c r="A409" s="3" t="s">
        <v>394</v>
      </c>
      <c r="B409" s="3">
        <v>54502</v>
      </c>
      <c r="C409" s="3" t="s">
        <v>485</v>
      </c>
      <c r="E409" s="3">
        <v>545</v>
      </c>
    </row>
    <row r="410" spans="1:5" s="3" customFormat="1" ht="13.8" x14ac:dyDescent="0.3">
      <c r="A410" s="3" t="s">
        <v>394</v>
      </c>
      <c r="B410" s="3">
        <v>54503</v>
      </c>
      <c r="C410" s="3" t="s">
        <v>486</v>
      </c>
      <c r="E410" s="3">
        <v>545</v>
      </c>
    </row>
    <row r="411" spans="1:5" s="3" customFormat="1" ht="13.8" x14ac:dyDescent="0.3">
      <c r="A411" s="3" t="s">
        <v>394</v>
      </c>
      <c r="B411" s="3">
        <v>54504</v>
      </c>
      <c r="C411" s="3" t="s">
        <v>487</v>
      </c>
      <c r="E411" s="3">
        <v>545</v>
      </c>
    </row>
    <row r="412" spans="1:5" s="3" customFormat="1" ht="13.8" x14ac:dyDescent="0.3">
      <c r="A412" s="3" t="s">
        <v>394</v>
      </c>
      <c r="B412" s="3">
        <v>54505</v>
      </c>
      <c r="C412" s="3" t="s">
        <v>488</v>
      </c>
      <c r="E412" s="3">
        <v>545</v>
      </c>
    </row>
    <row r="413" spans="1:5" s="3" customFormat="1" ht="13.8" x14ac:dyDescent="0.3">
      <c r="A413" s="3" t="s">
        <v>394</v>
      </c>
      <c r="B413" s="3">
        <v>54601</v>
      </c>
      <c r="C413" s="3" t="s">
        <v>618</v>
      </c>
      <c r="E413" s="3">
        <v>546</v>
      </c>
    </row>
    <row r="414" spans="1:5" s="3" customFormat="1" ht="13.8" x14ac:dyDescent="0.3">
      <c r="A414" s="3" t="s">
        <v>394</v>
      </c>
      <c r="B414" s="3">
        <v>54602</v>
      </c>
      <c r="C414" s="3" t="s">
        <v>619</v>
      </c>
      <c r="E414" s="3">
        <v>546</v>
      </c>
    </row>
    <row r="415" spans="1:5" s="3" customFormat="1" ht="13.8" x14ac:dyDescent="0.3">
      <c r="A415" s="3" t="s">
        <v>394</v>
      </c>
      <c r="B415" s="3">
        <v>54603</v>
      </c>
      <c r="C415" s="3" t="s">
        <v>620</v>
      </c>
      <c r="E415" s="3">
        <v>546</v>
      </c>
    </row>
    <row r="416" spans="1:5" s="3" customFormat="1" ht="13.8" x14ac:dyDescent="0.3">
      <c r="A416" s="3" t="s">
        <v>394</v>
      </c>
      <c r="B416" s="3">
        <v>54604</v>
      </c>
      <c r="C416" s="3" t="s">
        <v>621</v>
      </c>
      <c r="E416" s="3">
        <v>546</v>
      </c>
    </row>
    <row r="417" spans="1:5" s="3" customFormat="1" ht="13.8" x14ac:dyDescent="0.3">
      <c r="A417" s="3" t="s">
        <v>394</v>
      </c>
      <c r="B417" s="3">
        <v>54605</v>
      </c>
      <c r="C417" s="3" t="s">
        <v>622</v>
      </c>
      <c r="E417" s="3">
        <v>546</v>
      </c>
    </row>
    <row r="418" spans="1:5" s="3" customFormat="1" ht="13.8" x14ac:dyDescent="0.3">
      <c r="A418" s="3" t="s">
        <v>394</v>
      </c>
      <c r="B418" s="3">
        <v>54606</v>
      </c>
      <c r="C418" s="3" t="s">
        <v>623</v>
      </c>
      <c r="E418" s="3">
        <v>546</v>
      </c>
    </row>
    <row r="419" spans="1:5" s="3" customFormat="1" ht="13.8" x14ac:dyDescent="0.3">
      <c r="A419" s="3" t="s">
        <v>394</v>
      </c>
      <c r="B419" s="3">
        <v>54701</v>
      </c>
      <c r="C419" s="3" t="s">
        <v>457</v>
      </c>
      <c r="E419" s="3">
        <v>547</v>
      </c>
    </row>
    <row r="420" spans="1:5" s="3" customFormat="1" ht="13.8" x14ac:dyDescent="0.3">
      <c r="A420" s="3" t="s">
        <v>394</v>
      </c>
      <c r="B420" s="3">
        <v>54702</v>
      </c>
      <c r="C420" s="3" t="s">
        <v>458</v>
      </c>
      <c r="E420" s="3">
        <v>547</v>
      </c>
    </row>
    <row r="421" spans="1:5" s="3" customFormat="1" ht="13.8" x14ac:dyDescent="0.3">
      <c r="A421" s="3" t="s">
        <v>394</v>
      </c>
      <c r="B421" s="3">
        <v>54703</v>
      </c>
      <c r="C421" s="3" t="s">
        <v>459</v>
      </c>
      <c r="E421" s="3">
        <v>547</v>
      </c>
    </row>
    <row r="422" spans="1:5" s="3" customFormat="1" ht="13.8" x14ac:dyDescent="0.3">
      <c r="A422" s="3" t="s">
        <v>394</v>
      </c>
      <c r="B422" s="3">
        <v>54704</v>
      </c>
      <c r="C422" s="3" t="s">
        <v>460</v>
      </c>
      <c r="E422" s="3">
        <v>547</v>
      </c>
    </row>
    <row r="423" spans="1:5" s="3" customFormat="1" ht="13.8" x14ac:dyDescent="0.3">
      <c r="A423" s="3" t="s">
        <v>394</v>
      </c>
      <c r="B423" s="3">
        <v>54705</v>
      </c>
      <c r="C423" s="3" t="s">
        <v>461</v>
      </c>
      <c r="E423" s="3">
        <v>547</v>
      </c>
    </row>
    <row r="424" spans="1:5" s="3" customFormat="1" x14ac:dyDescent="0.3">
      <c r="A424" s="3" t="s">
        <v>394</v>
      </c>
      <c r="B424" s="3">
        <v>54801</v>
      </c>
      <c r="C424" s="17" t="s">
        <v>1068</v>
      </c>
      <c r="E424" s="3">
        <v>548</v>
      </c>
    </row>
    <row r="425" spans="1:5" s="3" customFormat="1" x14ac:dyDescent="0.3">
      <c r="A425" s="3" t="s">
        <v>394</v>
      </c>
      <c r="B425" s="3">
        <v>54802</v>
      </c>
      <c r="C425" s="17" t="s">
        <v>1069</v>
      </c>
      <c r="E425" s="3">
        <v>548</v>
      </c>
    </row>
    <row r="426" spans="1:5" s="3" customFormat="1" x14ac:dyDescent="0.3">
      <c r="A426" s="3" t="s">
        <v>394</v>
      </c>
      <c r="B426" s="3">
        <v>54803</v>
      </c>
      <c r="C426" s="17" t="s">
        <v>1070</v>
      </c>
      <c r="E426" s="3">
        <v>548</v>
      </c>
    </row>
    <row r="427" spans="1:5" s="3" customFormat="1" x14ac:dyDescent="0.3">
      <c r="A427" s="3" t="s">
        <v>394</v>
      </c>
      <c r="B427" s="3">
        <v>54804</v>
      </c>
      <c r="C427" s="17" t="s">
        <v>1071</v>
      </c>
      <c r="E427" s="3">
        <v>548</v>
      </c>
    </row>
    <row r="428" spans="1:5" s="3" customFormat="1" ht="13.8" x14ac:dyDescent="0.3">
      <c r="A428" s="3" t="s">
        <v>394</v>
      </c>
      <c r="B428" s="3">
        <v>55001</v>
      </c>
      <c r="C428" s="3" t="s">
        <v>624</v>
      </c>
      <c r="E428" s="3">
        <v>550</v>
      </c>
    </row>
    <row r="429" spans="1:5" s="3" customFormat="1" ht="13.8" x14ac:dyDescent="0.3">
      <c r="A429" s="3" t="s">
        <v>394</v>
      </c>
      <c r="B429" s="3">
        <v>55002</v>
      </c>
      <c r="C429" s="3" t="s">
        <v>625</v>
      </c>
      <c r="E429" s="3">
        <v>550</v>
      </c>
    </row>
    <row r="430" spans="1:5" s="3" customFormat="1" ht="13.8" x14ac:dyDescent="0.3">
      <c r="A430" s="3" t="s">
        <v>394</v>
      </c>
      <c r="B430" s="3">
        <v>55003</v>
      </c>
      <c r="C430" s="3" t="s">
        <v>626</v>
      </c>
      <c r="E430" s="3">
        <v>550</v>
      </c>
    </row>
    <row r="431" spans="1:5" s="3" customFormat="1" ht="13.8" x14ac:dyDescent="0.3">
      <c r="A431" s="3" t="s">
        <v>394</v>
      </c>
      <c r="B431" s="3">
        <v>55004</v>
      </c>
      <c r="C431" s="3" t="s">
        <v>627</v>
      </c>
      <c r="E431" s="3">
        <v>550</v>
      </c>
    </row>
    <row r="432" spans="1:5" s="3" customFormat="1" ht="13.8" x14ac:dyDescent="0.3">
      <c r="A432" s="3" t="s">
        <v>394</v>
      </c>
      <c r="B432" s="3">
        <v>55005</v>
      </c>
      <c r="C432" s="3" t="s">
        <v>628</v>
      </c>
      <c r="E432" s="3">
        <v>550</v>
      </c>
    </row>
    <row r="433" spans="1:5" s="3" customFormat="1" ht="13.8" x14ac:dyDescent="0.3">
      <c r="A433" s="3" t="s">
        <v>394</v>
      </c>
      <c r="B433" s="3">
        <v>55101</v>
      </c>
      <c r="C433" s="3" t="s">
        <v>332</v>
      </c>
      <c r="E433" s="3">
        <v>551</v>
      </c>
    </row>
    <row r="434" spans="1:5" s="3" customFormat="1" ht="13.8" x14ac:dyDescent="0.3">
      <c r="A434" s="3" t="s">
        <v>394</v>
      </c>
      <c r="B434" s="3">
        <v>55102</v>
      </c>
      <c r="C434" s="3" t="s">
        <v>434</v>
      </c>
      <c r="E434" s="3">
        <v>551</v>
      </c>
    </row>
    <row r="435" spans="1:5" s="3" customFormat="1" ht="13.8" x14ac:dyDescent="0.3">
      <c r="A435" s="3" t="s">
        <v>394</v>
      </c>
      <c r="B435" s="3">
        <v>55103</v>
      </c>
      <c r="C435" s="3" t="s">
        <v>435</v>
      </c>
      <c r="E435" s="3">
        <v>551</v>
      </c>
    </row>
    <row r="436" spans="1:5" s="3" customFormat="1" ht="13.8" x14ac:dyDescent="0.3">
      <c r="A436" s="3" t="s">
        <v>394</v>
      </c>
      <c r="B436" s="3">
        <v>55104</v>
      </c>
      <c r="C436" s="3" t="s">
        <v>436</v>
      </c>
      <c r="E436" s="3">
        <v>551</v>
      </c>
    </row>
    <row r="437" spans="1:5" s="3" customFormat="1" ht="13.8" x14ac:dyDescent="0.3">
      <c r="A437" s="3" t="s">
        <v>394</v>
      </c>
      <c r="B437" s="3">
        <v>55105</v>
      </c>
      <c r="C437" s="3" t="s">
        <v>437</v>
      </c>
      <c r="E437" s="3">
        <v>551</v>
      </c>
    </row>
    <row r="438" spans="1:5" s="3" customFormat="1" ht="13.8" x14ac:dyDescent="0.3">
      <c r="A438" s="3" t="s">
        <v>394</v>
      </c>
      <c r="B438" s="3">
        <v>55201</v>
      </c>
      <c r="C438" s="3" t="s">
        <v>629</v>
      </c>
      <c r="E438" s="3">
        <v>552</v>
      </c>
    </row>
    <row r="439" spans="1:5" s="3" customFormat="1" ht="13.8" x14ac:dyDescent="0.3">
      <c r="A439" s="3" t="s">
        <v>394</v>
      </c>
      <c r="B439" s="3">
        <v>55202</v>
      </c>
      <c r="C439" s="3" t="s">
        <v>630</v>
      </c>
      <c r="E439" s="3">
        <v>552</v>
      </c>
    </row>
    <row r="440" spans="1:5" s="3" customFormat="1" ht="13.8" x14ac:dyDescent="0.3">
      <c r="A440" s="3" t="s">
        <v>394</v>
      </c>
      <c r="B440" s="3">
        <v>55203</v>
      </c>
      <c r="C440" s="3" t="s">
        <v>631</v>
      </c>
      <c r="E440" s="3">
        <v>552</v>
      </c>
    </row>
    <row r="441" spans="1:5" s="3" customFormat="1" ht="13.8" x14ac:dyDescent="0.3">
      <c r="A441" s="3" t="s">
        <v>394</v>
      </c>
      <c r="B441" s="3">
        <v>55204</v>
      </c>
      <c r="C441" s="3" t="s">
        <v>632</v>
      </c>
      <c r="E441" s="3">
        <v>552</v>
      </c>
    </row>
    <row r="442" spans="1:5" s="3" customFormat="1" ht="13.8" x14ac:dyDescent="0.3">
      <c r="A442" s="3" t="s">
        <v>394</v>
      </c>
      <c r="B442" s="3">
        <v>55205</v>
      </c>
      <c r="C442" s="3" t="s">
        <v>633</v>
      </c>
      <c r="E442" s="3">
        <v>552</v>
      </c>
    </row>
    <row r="443" spans="1:5" s="3" customFormat="1" ht="13.8" x14ac:dyDescent="0.3"/>
    <row r="444" spans="1:5" s="3" customFormat="1" ht="13.8" x14ac:dyDescent="0.3"/>
    <row r="445" spans="1:5" s="3" customFormat="1" ht="13.8" x14ac:dyDescent="0.3"/>
    <row r="446" spans="1:5" s="3" customFormat="1" ht="13.8" x14ac:dyDescent="0.3"/>
    <row r="447" spans="1:5" s="3" customFormat="1" ht="13.8" x14ac:dyDescent="0.3">
      <c r="A447" s="3" t="s">
        <v>394</v>
      </c>
      <c r="B447" s="3">
        <v>55301</v>
      </c>
      <c r="C447" s="3" t="s">
        <v>357</v>
      </c>
      <c r="E447" s="3">
        <v>553</v>
      </c>
    </row>
    <row r="448" spans="1:5" s="3" customFormat="1" ht="13.8" x14ac:dyDescent="0.3">
      <c r="A448" s="3" t="s">
        <v>394</v>
      </c>
      <c r="B448" s="3">
        <v>55302</v>
      </c>
      <c r="C448" s="3" t="s">
        <v>358</v>
      </c>
      <c r="E448" s="3">
        <v>553</v>
      </c>
    </row>
    <row r="449" spans="1:5" s="3" customFormat="1" ht="13.8" x14ac:dyDescent="0.3">
      <c r="A449" s="3" t="s">
        <v>394</v>
      </c>
      <c r="B449" s="3">
        <v>55303</v>
      </c>
      <c r="C449" s="3" t="s">
        <v>359</v>
      </c>
      <c r="E449" s="3">
        <v>553</v>
      </c>
    </row>
    <row r="450" spans="1:5" s="3" customFormat="1" ht="13.8" x14ac:dyDescent="0.3">
      <c r="A450" s="3" t="s">
        <v>394</v>
      </c>
      <c r="B450" s="3">
        <v>55304</v>
      </c>
      <c r="C450" s="3" t="s">
        <v>360</v>
      </c>
      <c r="E450" s="3">
        <v>553</v>
      </c>
    </row>
    <row r="451" spans="1:5" s="3" customFormat="1" ht="13.8" x14ac:dyDescent="0.3">
      <c r="A451" s="3" t="s">
        <v>394</v>
      </c>
      <c r="B451" s="3">
        <v>55305</v>
      </c>
      <c r="C451" s="3" t="s">
        <v>361</v>
      </c>
      <c r="E451" s="3">
        <v>553</v>
      </c>
    </row>
    <row r="452" spans="1:5" s="3" customFormat="1" ht="13.8" x14ac:dyDescent="0.3">
      <c r="A452" s="3" t="s">
        <v>394</v>
      </c>
      <c r="B452" s="3">
        <v>55306</v>
      </c>
      <c r="C452" s="3" t="s">
        <v>362</v>
      </c>
      <c r="E452" s="3">
        <v>553</v>
      </c>
    </row>
    <row r="453" spans="1:5" s="3" customFormat="1" ht="13.8" x14ac:dyDescent="0.3">
      <c r="A453" s="3" t="s">
        <v>394</v>
      </c>
      <c r="B453" s="3">
        <v>55307</v>
      </c>
      <c r="C453" s="3" t="s">
        <v>363</v>
      </c>
      <c r="E453" s="3">
        <v>553</v>
      </c>
    </row>
    <row r="454" spans="1:5" s="3" customFormat="1" ht="13.8" x14ac:dyDescent="0.3">
      <c r="A454" s="3" t="s">
        <v>394</v>
      </c>
      <c r="B454" s="3">
        <v>55401</v>
      </c>
      <c r="C454" s="3" t="s">
        <v>315</v>
      </c>
      <c r="E454" s="3">
        <v>554</v>
      </c>
    </row>
    <row r="455" spans="1:5" s="3" customFormat="1" ht="13.8" x14ac:dyDescent="0.3">
      <c r="A455" s="3" t="s">
        <v>394</v>
      </c>
      <c r="B455" s="3">
        <v>55402</v>
      </c>
      <c r="C455" s="3" t="s">
        <v>489</v>
      </c>
      <c r="E455" s="3">
        <v>554</v>
      </c>
    </row>
    <row r="456" spans="1:5" s="3" customFormat="1" ht="13.8" x14ac:dyDescent="0.3">
      <c r="A456" s="3" t="s">
        <v>394</v>
      </c>
      <c r="B456" s="3">
        <v>55403</v>
      </c>
      <c r="C456" s="3" t="s">
        <v>634</v>
      </c>
      <c r="E456" s="3">
        <v>554</v>
      </c>
    </row>
    <row r="457" spans="1:5" s="3" customFormat="1" ht="13.8" x14ac:dyDescent="0.3">
      <c r="A457" s="3" t="s">
        <v>394</v>
      </c>
      <c r="B457" s="3">
        <v>55404</v>
      </c>
      <c r="C457" s="3" t="s">
        <v>316</v>
      </c>
      <c r="E457" s="3">
        <v>554</v>
      </c>
    </row>
    <row r="458" spans="1:5" s="3" customFormat="1" ht="13.8" x14ac:dyDescent="0.3">
      <c r="A458" s="3" t="s">
        <v>394</v>
      </c>
      <c r="B458" s="3">
        <v>55405</v>
      </c>
      <c r="C458" s="3" t="s">
        <v>317</v>
      </c>
      <c r="E458" s="3">
        <v>554</v>
      </c>
    </row>
    <row r="459" spans="1:5" s="3" customFormat="1" ht="13.8" x14ac:dyDescent="0.3">
      <c r="A459" s="3" t="s">
        <v>394</v>
      </c>
      <c r="B459" s="3">
        <v>55406</v>
      </c>
      <c r="C459" s="3" t="s">
        <v>318</v>
      </c>
      <c r="E459" s="3">
        <v>554</v>
      </c>
    </row>
    <row r="460" spans="1:5" s="3" customFormat="1" ht="13.8" x14ac:dyDescent="0.3">
      <c r="A460" s="3" t="s">
        <v>394</v>
      </c>
      <c r="B460" s="3">
        <v>55407</v>
      </c>
      <c r="C460" s="3" t="s">
        <v>490</v>
      </c>
      <c r="E460" s="3">
        <v>554</v>
      </c>
    </row>
    <row r="461" spans="1:5" s="3" customFormat="1" ht="13.8" x14ac:dyDescent="0.3">
      <c r="A461" s="3" t="s">
        <v>394</v>
      </c>
      <c r="B461" s="3">
        <v>55701</v>
      </c>
      <c r="C461" s="3" t="s">
        <v>635</v>
      </c>
      <c r="E461" s="3">
        <v>557</v>
      </c>
    </row>
    <row r="462" spans="1:5" s="3" customFormat="1" ht="13.8" x14ac:dyDescent="0.3">
      <c r="A462" s="3" t="s">
        <v>394</v>
      </c>
      <c r="B462" s="3">
        <v>55702</v>
      </c>
      <c r="C462" s="3" t="s">
        <v>636</v>
      </c>
      <c r="E462" s="3">
        <v>557</v>
      </c>
    </row>
    <row r="463" spans="1:5" s="3" customFormat="1" ht="13.8" x14ac:dyDescent="0.3">
      <c r="A463" s="3" t="s">
        <v>394</v>
      </c>
      <c r="B463" s="3">
        <v>55703</v>
      </c>
      <c r="C463" s="3" t="s">
        <v>637</v>
      </c>
      <c r="E463" s="3">
        <v>557</v>
      </c>
    </row>
    <row r="464" spans="1:5" s="3" customFormat="1" ht="13.8" x14ac:dyDescent="0.3">
      <c r="A464" s="3" t="s">
        <v>394</v>
      </c>
      <c r="B464" s="3">
        <v>55704</v>
      </c>
      <c r="C464" s="3" t="s">
        <v>638</v>
      </c>
      <c r="E464" s="3">
        <v>557</v>
      </c>
    </row>
    <row r="465" spans="1:5" s="3" customFormat="1" ht="13.8" x14ac:dyDescent="0.3">
      <c r="A465" s="3" t="s">
        <v>394</v>
      </c>
      <c r="B465" s="3">
        <v>55705</v>
      </c>
      <c r="C465" s="3" t="s">
        <v>639</v>
      </c>
      <c r="E465" s="3">
        <v>557</v>
      </c>
    </row>
    <row r="466" spans="1:5" s="3" customFormat="1" ht="13.8" x14ac:dyDescent="0.3">
      <c r="A466" s="3" t="s">
        <v>394</v>
      </c>
      <c r="B466" s="3">
        <v>55706</v>
      </c>
      <c r="C466" s="3" t="s">
        <v>640</v>
      </c>
      <c r="E466" s="3">
        <v>557</v>
      </c>
    </row>
    <row r="467" spans="1:5" s="3" customFormat="1" ht="13.8" x14ac:dyDescent="0.3">
      <c r="A467" s="3" t="s">
        <v>394</v>
      </c>
      <c r="B467" s="3">
        <v>55801</v>
      </c>
      <c r="C467" s="3" t="s">
        <v>641</v>
      </c>
      <c r="E467" s="3">
        <v>558</v>
      </c>
    </row>
    <row r="468" spans="1:5" s="3" customFormat="1" ht="13.8" x14ac:dyDescent="0.3">
      <c r="A468" s="3" t="s">
        <v>394</v>
      </c>
      <c r="B468" s="3">
        <v>55802</v>
      </c>
      <c r="C468" s="3" t="s">
        <v>642</v>
      </c>
      <c r="E468" s="3">
        <v>558</v>
      </c>
    </row>
    <row r="469" spans="1:5" s="3" customFormat="1" ht="13.8" x14ac:dyDescent="0.3">
      <c r="A469" s="3" t="s">
        <v>394</v>
      </c>
      <c r="B469" s="3">
        <v>55803</v>
      </c>
      <c r="C469" s="3" t="s">
        <v>643</v>
      </c>
      <c r="E469" s="3">
        <v>558</v>
      </c>
    </row>
    <row r="470" spans="1:5" s="3" customFormat="1" ht="13.8" x14ac:dyDescent="0.3">
      <c r="A470" s="3" t="s">
        <v>394</v>
      </c>
      <c r="B470" s="3">
        <v>55804</v>
      </c>
      <c r="C470" s="3" t="s">
        <v>644</v>
      </c>
      <c r="E470" s="3">
        <v>558</v>
      </c>
    </row>
    <row r="471" spans="1:5" s="3" customFormat="1" ht="13.8" x14ac:dyDescent="0.3">
      <c r="A471" s="3" t="s">
        <v>394</v>
      </c>
      <c r="B471" s="3">
        <v>55805</v>
      </c>
      <c r="C471" s="3" t="s">
        <v>645</v>
      </c>
      <c r="E471" s="3">
        <v>558</v>
      </c>
    </row>
    <row r="472" spans="1:5" s="3" customFormat="1" ht="13.8" x14ac:dyDescent="0.3">
      <c r="A472" s="3" t="s">
        <v>394</v>
      </c>
      <c r="B472" s="3">
        <v>55806</v>
      </c>
      <c r="C472" s="3" t="s">
        <v>646</v>
      </c>
      <c r="E472" s="3">
        <v>558</v>
      </c>
    </row>
    <row r="473" spans="1:5" s="3" customFormat="1" ht="13.8" x14ac:dyDescent="0.3">
      <c r="A473" s="3" t="s">
        <v>394</v>
      </c>
      <c r="B473" s="3">
        <v>56001</v>
      </c>
      <c r="C473" s="30" t="s">
        <v>1061</v>
      </c>
      <c r="E473" s="3">
        <v>560</v>
      </c>
    </row>
    <row r="474" spans="1:5" s="3" customFormat="1" ht="13.8" x14ac:dyDescent="0.3">
      <c r="A474" s="3" t="s">
        <v>394</v>
      </c>
      <c r="B474" s="3">
        <v>56002</v>
      </c>
      <c r="C474" s="30" t="s">
        <v>1062</v>
      </c>
      <c r="E474" s="3">
        <v>560</v>
      </c>
    </row>
    <row r="475" spans="1:5" s="3" customFormat="1" ht="13.8" x14ac:dyDescent="0.3">
      <c r="A475" s="3" t="s">
        <v>394</v>
      </c>
      <c r="B475" s="3">
        <v>56003</v>
      </c>
      <c r="C475" s="30" t="s">
        <v>1063</v>
      </c>
      <c r="E475" s="3">
        <v>560</v>
      </c>
    </row>
    <row r="476" spans="1:5" s="3" customFormat="1" ht="13.8" x14ac:dyDescent="0.3">
      <c r="A476" s="3" t="s">
        <v>394</v>
      </c>
      <c r="B476" s="3">
        <v>56004</v>
      </c>
      <c r="C476" s="30" t="s">
        <v>1064</v>
      </c>
      <c r="E476" s="3">
        <v>560</v>
      </c>
    </row>
    <row r="477" spans="1:5" s="3" customFormat="1" ht="13.8" x14ac:dyDescent="0.3">
      <c r="A477" s="3" t="s">
        <v>394</v>
      </c>
      <c r="B477" s="3">
        <v>56005</v>
      </c>
      <c r="C477" s="30" t="s">
        <v>1065</v>
      </c>
      <c r="E477" s="3">
        <v>560</v>
      </c>
    </row>
    <row r="478" spans="1:5" s="3" customFormat="1" ht="13.8" x14ac:dyDescent="0.3">
      <c r="A478" s="3" t="s">
        <v>394</v>
      </c>
      <c r="B478" s="3">
        <v>56006</v>
      </c>
      <c r="C478" s="30" t="s">
        <v>1066</v>
      </c>
      <c r="E478" s="3">
        <v>560</v>
      </c>
    </row>
    <row r="479" spans="1:5" s="3" customFormat="1" ht="13.8" x14ac:dyDescent="0.3">
      <c r="A479" s="3" t="s">
        <v>394</v>
      </c>
      <c r="B479" s="3">
        <v>56007</v>
      </c>
      <c r="C479" s="30" t="s">
        <v>1067</v>
      </c>
      <c r="E479" s="3">
        <v>560</v>
      </c>
    </row>
    <row r="480" spans="1:5" s="30" customFormat="1" ht="13.8" x14ac:dyDescent="0.3">
      <c r="A480" s="3" t="s">
        <v>394</v>
      </c>
      <c r="B480" s="3">
        <v>56201</v>
      </c>
      <c r="C480" s="9" t="s">
        <v>1037</v>
      </c>
      <c r="D480" s="3"/>
      <c r="E480" s="3">
        <v>562</v>
      </c>
    </row>
    <row r="481" spans="1:5" s="30" customFormat="1" ht="13.8" x14ac:dyDescent="0.3">
      <c r="A481" s="3" t="s">
        <v>394</v>
      </c>
      <c r="B481" s="3">
        <v>56202</v>
      </c>
      <c r="C481" s="9" t="s">
        <v>647</v>
      </c>
      <c r="D481" s="3"/>
      <c r="E481" s="3">
        <v>562</v>
      </c>
    </row>
    <row r="482" spans="1:5" s="30" customFormat="1" ht="13.8" x14ac:dyDescent="0.3">
      <c r="A482" s="3" t="s">
        <v>394</v>
      </c>
      <c r="B482" s="3">
        <v>56203</v>
      </c>
      <c r="C482" s="9" t="s">
        <v>1038</v>
      </c>
      <c r="D482" s="3"/>
      <c r="E482" s="3">
        <v>562</v>
      </c>
    </row>
    <row r="483" spans="1:5" s="30" customFormat="1" ht="13.8" x14ac:dyDescent="0.3">
      <c r="A483" s="3" t="s">
        <v>394</v>
      </c>
      <c r="B483" s="3">
        <v>56204</v>
      </c>
      <c r="C483" s="9" t="s">
        <v>1039</v>
      </c>
      <c r="D483" s="3"/>
      <c r="E483" s="3">
        <v>562</v>
      </c>
    </row>
    <row r="484" spans="1:5" s="30" customFormat="1" ht="13.8" x14ac:dyDescent="0.3">
      <c r="A484" s="3" t="s">
        <v>394</v>
      </c>
      <c r="B484" s="3">
        <v>56205</v>
      </c>
      <c r="C484" s="9" t="s">
        <v>1040</v>
      </c>
      <c r="D484" s="3"/>
      <c r="E484" s="3">
        <v>562</v>
      </c>
    </row>
    <row r="485" spans="1:5" s="3" customFormat="1" ht="13.8" x14ac:dyDescent="0.3">
      <c r="A485" s="3" t="s">
        <v>394</v>
      </c>
      <c r="B485" s="3">
        <v>56401</v>
      </c>
      <c r="C485" s="3" t="s">
        <v>993</v>
      </c>
      <c r="E485" s="3">
        <v>564</v>
      </c>
    </row>
    <row r="486" spans="1:5" s="3" customFormat="1" ht="13.8" x14ac:dyDescent="0.3">
      <c r="A486" s="3" t="s">
        <v>394</v>
      </c>
      <c r="B486" s="3">
        <v>56402</v>
      </c>
      <c r="C486" s="3" t="s">
        <v>994</v>
      </c>
      <c r="E486" s="3">
        <v>564</v>
      </c>
    </row>
    <row r="487" spans="1:5" s="3" customFormat="1" ht="13.8" x14ac:dyDescent="0.3">
      <c r="A487" s="3" t="s">
        <v>394</v>
      </c>
      <c r="B487" s="3">
        <v>56403</v>
      </c>
      <c r="C487" s="3" t="s">
        <v>995</v>
      </c>
      <c r="E487" s="3">
        <v>564</v>
      </c>
    </row>
    <row r="488" spans="1:5" s="3" customFormat="1" ht="13.8" x14ac:dyDescent="0.3">
      <c r="A488" s="3" t="s">
        <v>394</v>
      </c>
      <c r="B488" s="3">
        <v>56404</v>
      </c>
      <c r="C488" s="3" t="s">
        <v>996</v>
      </c>
      <c r="E488" s="3">
        <v>564</v>
      </c>
    </row>
    <row r="489" spans="1:5" s="3" customFormat="1" ht="13.8" x14ac:dyDescent="0.3">
      <c r="A489" s="3" t="s">
        <v>394</v>
      </c>
      <c r="B489" s="3">
        <v>56405</v>
      </c>
      <c r="C489" s="3" t="s">
        <v>997</v>
      </c>
      <c r="E489" s="3">
        <v>564</v>
      </c>
    </row>
    <row r="490" spans="1:5" s="3" customFormat="1" ht="13.8" x14ac:dyDescent="0.3">
      <c r="A490" s="3" t="s">
        <v>394</v>
      </c>
      <c r="B490" s="3">
        <v>56406</v>
      </c>
      <c r="C490" s="3" t="s">
        <v>998</v>
      </c>
      <c r="E490" s="3">
        <v>564</v>
      </c>
    </row>
    <row r="491" spans="1:5" s="3" customFormat="1" x14ac:dyDescent="0.3">
      <c r="A491" s="3" t="s">
        <v>394</v>
      </c>
      <c r="B491" s="3">
        <v>56407</v>
      </c>
      <c r="C491" t="s">
        <v>978</v>
      </c>
      <c r="E491" s="3">
        <v>564</v>
      </c>
    </row>
    <row r="492" spans="1:5" s="3" customFormat="1" x14ac:dyDescent="0.3">
      <c r="A492" s="3" t="s">
        <v>394</v>
      </c>
      <c r="B492" s="30">
        <v>56501</v>
      </c>
      <c r="C492" s="17" t="s">
        <v>1072</v>
      </c>
      <c r="E492" s="3">
        <v>565</v>
      </c>
    </row>
    <row r="493" spans="1:5" s="3" customFormat="1" x14ac:dyDescent="0.3">
      <c r="A493" s="3" t="s">
        <v>394</v>
      </c>
      <c r="B493" s="30">
        <v>56502</v>
      </c>
      <c r="C493" s="17" t="s">
        <v>1073</v>
      </c>
      <c r="E493" s="3">
        <v>565</v>
      </c>
    </row>
    <row r="494" spans="1:5" s="3" customFormat="1" x14ac:dyDescent="0.3">
      <c r="A494" s="3" t="s">
        <v>394</v>
      </c>
      <c r="B494" s="30">
        <v>56503</v>
      </c>
      <c r="C494" s="17" t="s">
        <v>1074</v>
      </c>
      <c r="E494" s="3">
        <v>565</v>
      </c>
    </row>
    <row r="495" spans="1:5" s="3" customFormat="1" x14ac:dyDescent="0.3">
      <c r="A495" s="3" t="s">
        <v>394</v>
      </c>
      <c r="B495" s="30">
        <v>56504</v>
      </c>
      <c r="C495" s="17" t="s">
        <v>1075</v>
      </c>
      <c r="E495" s="3">
        <v>565</v>
      </c>
    </row>
    <row r="496" spans="1:5" s="3" customFormat="1" x14ac:dyDescent="0.3">
      <c r="A496" s="3" t="s">
        <v>394</v>
      </c>
      <c r="B496" s="30">
        <v>56505</v>
      </c>
      <c r="C496" s="17" t="s">
        <v>1076</v>
      </c>
      <c r="E496" s="3">
        <v>565</v>
      </c>
    </row>
    <row r="497" spans="1:5" s="3" customFormat="1" ht="13.8" x14ac:dyDescent="0.3">
      <c r="A497" s="3" t="s">
        <v>394</v>
      </c>
      <c r="B497" s="3">
        <v>56701</v>
      </c>
      <c r="C497" s="3" t="s">
        <v>648</v>
      </c>
      <c r="E497" s="3">
        <v>567</v>
      </c>
    </row>
    <row r="498" spans="1:5" s="3" customFormat="1" ht="13.8" x14ac:dyDescent="0.3">
      <c r="A498" s="3" t="s">
        <v>394</v>
      </c>
      <c r="B498" s="3">
        <v>56702</v>
      </c>
      <c r="C498" s="3" t="s">
        <v>649</v>
      </c>
      <c r="E498" s="3">
        <v>567</v>
      </c>
    </row>
    <row r="499" spans="1:5" s="3" customFormat="1" ht="13.8" x14ac:dyDescent="0.3">
      <c r="A499" s="3" t="s">
        <v>394</v>
      </c>
      <c r="B499" s="3">
        <v>56703</v>
      </c>
      <c r="C499" s="3" t="s">
        <v>650</v>
      </c>
      <c r="E499" s="3">
        <v>567</v>
      </c>
    </row>
    <row r="500" spans="1:5" s="3" customFormat="1" ht="13.8" x14ac:dyDescent="0.3">
      <c r="A500" s="3" t="s">
        <v>394</v>
      </c>
      <c r="B500" s="3">
        <v>56704</v>
      </c>
      <c r="C500" s="3" t="s">
        <v>651</v>
      </c>
      <c r="E500" s="3">
        <v>567</v>
      </c>
    </row>
    <row r="501" spans="1:5" s="3" customFormat="1" ht="13.8" x14ac:dyDescent="0.3">
      <c r="A501" s="3" t="s">
        <v>394</v>
      </c>
      <c r="B501" s="3">
        <v>56801</v>
      </c>
      <c r="C501" s="3" t="s">
        <v>325</v>
      </c>
      <c r="E501" s="3">
        <v>568</v>
      </c>
    </row>
    <row r="502" spans="1:5" s="3" customFormat="1" ht="13.8" x14ac:dyDescent="0.3">
      <c r="A502" s="3" t="s">
        <v>394</v>
      </c>
      <c r="B502" s="3">
        <v>56802</v>
      </c>
      <c r="C502" s="3" t="s">
        <v>326</v>
      </c>
      <c r="E502" s="3">
        <v>568</v>
      </c>
    </row>
    <row r="503" spans="1:5" s="3" customFormat="1" ht="13.8" x14ac:dyDescent="0.3">
      <c r="A503" s="3" t="s">
        <v>394</v>
      </c>
      <c r="B503" s="3">
        <v>56803</v>
      </c>
      <c r="C503" s="3" t="s">
        <v>327</v>
      </c>
      <c r="E503" s="3">
        <v>568</v>
      </c>
    </row>
    <row r="504" spans="1:5" s="3" customFormat="1" ht="13.8" x14ac:dyDescent="0.3">
      <c r="A504" s="3" t="s">
        <v>394</v>
      </c>
      <c r="B504" s="3">
        <v>56804</v>
      </c>
      <c r="C504" s="3" t="s">
        <v>328</v>
      </c>
      <c r="E504" s="3">
        <v>568</v>
      </c>
    </row>
    <row r="505" spans="1:5" s="3" customFormat="1" ht="13.8" x14ac:dyDescent="0.3">
      <c r="A505" s="3" t="s">
        <v>394</v>
      </c>
      <c r="B505" s="3">
        <v>56805</v>
      </c>
      <c r="C505" s="3" t="s">
        <v>329</v>
      </c>
      <c r="E505" s="3">
        <v>568</v>
      </c>
    </row>
    <row r="506" spans="1:5" s="3" customFormat="1" ht="13.8" x14ac:dyDescent="0.3">
      <c r="A506" s="3" t="s">
        <v>394</v>
      </c>
      <c r="B506" s="3">
        <v>57001</v>
      </c>
      <c r="C506" s="3" t="s">
        <v>370</v>
      </c>
      <c r="E506" s="3">
        <v>570</v>
      </c>
    </row>
    <row r="507" spans="1:5" s="3" customFormat="1" ht="13.8" x14ac:dyDescent="0.3">
      <c r="A507" s="3" t="s">
        <v>394</v>
      </c>
      <c r="B507" s="3">
        <v>57002</v>
      </c>
      <c r="C507" s="3" t="s">
        <v>450</v>
      </c>
      <c r="E507" s="3">
        <v>570</v>
      </c>
    </row>
    <row r="508" spans="1:5" s="3" customFormat="1" ht="13.8" x14ac:dyDescent="0.3">
      <c r="A508" s="3" t="s">
        <v>394</v>
      </c>
      <c r="B508" s="3">
        <v>57003</v>
      </c>
      <c r="C508" s="3" t="s">
        <v>371</v>
      </c>
      <c r="E508" s="3">
        <v>570</v>
      </c>
    </row>
    <row r="509" spans="1:5" s="3" customFormat="1" ht="13.8" x14ac:dyDescent="0.3">
      <c r="A509" s="3" t="s">
        <v>394</v>
      </c>
      <c r="B509" s="3">
        <v>57004</v>
      </c>
      <c r="C509" s="3" t="s">
        <v>372</v>
      </c>
      <c r="E509" s="3">
        <v>570</v>
      </c>
    </row>
    <row r="510" spans="1:5" s="3" customFormat="1" ht="13.8" x14ac:dyDescent="0.3">
      <c r="A510" s="3" t="s">
        <v>394</v>
      </c>
      <c r="B510" s="3">
        <v>57005</v>
      </c>
      <c r="C510" s="3" t="s">
        <v>373</v>
      </c>
      <c r="E510" s="3">
        <v>570</v>
      </c>
    </row>
    <row r="511" spans="1:5" s="3" customFormat="1" ht="13.8" x14ac:dyDescent="0.3">
      <c r="A511" s="3" t="s">
        <v>394</v>
      </c>
      <c r="B511" s="3">
        <v>57101</v>
      </c>
      <c r="C511" s="3" t="s">
        <v>652</v>
      </c>
      <c r="E511" s="3">
        <v>571</v>
      </c>
    </row>
    <row r="512" spans="1:5" s="3" customFormat="1" ht="13.8" x14ac:dyDescent="0.3">
      <c r="A512" s="3" t="s">
        <v>394</v>
      </c>
      <c r="B512" s="3">
        <v>57102</v>
      </c>
      <c r="C512" s="3" t="s">
        <v>653</v>
      </c>
      <c r="E512" s="3">
        <v>571</v>
      </c>
    </row>
    <row r="513" spans="1:5" s="3" customFormat="1" ht="13.8" x14ac:dyDescent="0.3">
      <c r="A513" s="3" t="s">
        <v>394</v>
      </c>
      <c r="B513" s="3">
        <v>57103</v>
      </c>
      <c r="C513" s="3" t="s">
        <v>654</v>
      </c>
      <c r="E513" s="3">
        <v>571</v>
      </c>
    </row>
    <row r="514" spans="1:5" s="3" customFormat="1" ht="13.8" x14ac:dyDescent="0.3">
      <c r="A514" s="3" t="s">
        <v>394</v>
      </c>
      <c r="B514" s="3">
        <v>57104</v>
      </c>
      <c r="C514" s="3" t="s">
        <v>655</v>
      </c>
      <c r="E514" s="3">
        <v>571</v>
      </c>
    </row>
    <row r="515" spans="1:5" s="3" customFormat="1" ht="13.8" x14ac:dyDescent="0.3">
      <c r="A515" s="3" t="s">
        <v>394</v>
      </c>
      <c r="B515" s="3">
        <v>57105</v>
      </c>
      <c r="C515" s="3" t="s">
        <v>656</v>
      </c>
      <c r="E515" s="3">
        <v>571</v>
      </c>
    </row>
    <row r="516" spans="1:5" s="3" customFormat="1" ht="13.8" x14ac:dyDescent="0.3">
      <c r="A516" s="3" t="s">
        <v>394</v>
      </c>
      <c r="B516" s="3">
        <v>57201</v>
      </c>
      <c r="C516" s="3" t="s">
        <v>495</v>
      </c>
      <c r="E516" s="3">
        <v>572</v>
      </c>
    </row>
    <row r="517" spans="1:5" s="3" customFormat="1" ht="13.8" x14ac:dyDescent="0.3">
      <c r="A517" s="3" t="s">
        <v>394</v>
      </c>
      <c r="B517" s="3">
        <v>57202</v>
      </c>
      <c r="C517" s="3" t="s">
        <v>492</v>
      </c>
      <c r="E517" s="3">
        <v>572</v>
      </c>
    </row>
    <row r="518" spans="1:5" s="3" customFormat="1" ht="13.8" x14ac:dyDescent="0.3">
      <c r="A518" s="3" t="s">
        <v>394</v>
      </c>
      <c r="B518" s="3">
        <v>57203</v>
      </c>
      <c r="C518" s="3" t="s">
        <v>379</v>
      </c>
      <c r="E518" s="3">
        <v>572</v>
      </c>
    </row>
    <row r="519" spans="1:5" s="3" customFormat="1" ht="13.8" x14ac:dyDescent="0.3">
      <c r="A519" s="3" t="s">
        <v>394</v>
      </c>
      <c r="B519" s="3">
        <v>57204</v>
      </c>
      <c r="C519" s="3" t="s">
        <v>493</v>
      </c>
      <c r="E519" s="3">
        <v>572</v>
      </c>
    </row>
    <row r="520" spans="1:5" s="3" customFormat="1" ht="13.8" x14ac:dyDescent="0.3">
      <c r="A520" s="3" t="s">
        <v>394</v>
      </c>
      <c r="B520" s="3">
        <v>57205</v>
      </c>
      <c r="C520" s="3" t="s">
        <v>380</v>
      </c>
      <c r="E520" s="3">
        <v>572</v>
      </c>
    </row>
    <row r="521" spans="1:5" s="3" customFormat="1" ht="13.8" x14ac:dyDescent="0.3">
      <c r="A521" s="3" t="s">
        <v>394</v>
      </c>
      <c r="B521" s="3">
        <v>57206</v>
      </c>
      <c r="C521" s="3" t="s">
        <v>494</v>
      </c>
      <c r="E521" s="3">
        <v>572</v>
      </c>
    </row>
    <row r="522" spans="1:5" s="3" customFormat="1" ht="13.8" x14ac:dyDescent="0.3">
      <c r="A522" s="3" t="s">
        <v>394</v>
      </c>
      <c r="B522" s="3">
        <v>57207</v>
      </c>
      <c r="C522" s="3" t="s">
        <v>496</v>
      </c>
      <c r="E522" s="3">
        <v>572</v>
      </c>
    </row>
    <row r="523" spans="1:5" s="3" customFormat="1" ht="13.8" x14ac:dyDescent="0.3">
      <c r="A523" s="3" t="s">
        <v>394</v>
      </c>
      <c r="B523" s="3">
        <v>57208</v>
      </c>
      <c r="C523" s="3" t="s">
        <v>491</v>
      </c>
      <c r="E523" s="3">
        <v>572</v>
      </c>
    </row>
    <row r="524" spans="1:5" s="3" customFormat="1" ht="13.8" x14ac:dyDescent="0.3">
      <c r="A524" s="3" t="s">
        <v>394</v>
      </c>
      <c r="B524" s="3">
        <v>57501</v>
      </c>
      <c r="C524" s="3" t="s">
        <v>467</v>
      </c>
      <c r="E524" s="3">
        <v>575</v>
      </c>
    </row>
    <row r="525" spans="1:5" s="3" customFormat="1" ht="13.8" x14ac:dyDescent="0.3">
      <c r="A525" s="3" t="s">
        <v>394</v>
      </c>
      <c r="B525" s="3">
        <v>57502</v>
      </c>
      <c r="C525" s="3" t="s">
        <v>468</v>
      </c>
      <c r="E525" s="3">
        <v>575</v>
      </c>
    </row>
    <row r="526" spans="1:5" s="3" customFormat="1" ht="13.8" x14ac:dyDescent="0.3">
      <c r="A526" s="3" t="s">
        <v>394</v>
      </c>
      <c r="B526" s="3">
        <v>57503</v>
      </c>
      <c r="C526" s="3" t="s">
        <v>469</v>
      </c>
      <c r="E526" s="3">
        <v>575</v>
      </c>
    </row>
    <row r="527" spans="1:5" s="3" customFormat="1" ht="13.8" x14ac:dyDescent="0.3">
      <c r="A527" s="3" t="s">
        <v>394</v>
      </c>
      <c r="B527" s="3">
        <v>57504</v>
      </c>
      <c r="C527" s="3" t="s">
        <v>470</v>
      </c>
      <c r="E527" s="3">
        <v>575</v>
      </c>
    </row>
    <row r="528" spans="1:5" s="3" customFormat="1" ht="13.8" x14ac:dyDescent="0.3">
      <c r="A528" s="3" t="s">
        <v>394</v>
      </c>
      <c r="B528" s="3">
        <v>57505</v>
      </c>
      <c r="C528" s="3" t="s">
        <v>471</v>
      </c>
      <c r="E528" s="3">
        <v>575</v>
      </c>
    </row>
    <row r="529" spans="1:5" s="3" customFormat="1" ht="13.8" x14ac:dyDescent="0.3">
      <c r="A529" s="3" t="s">
        <v>394</v>
      </c>
      <c r="B529" s="3">
        <v>57506</v>
      </c>
      <c r="C529" s="3" t="s">
        <v>472</v>
      </c>
      <c r="E529" s="3">
        <v>575</v>
      </c>
    </row>
    <row r="530" spans="1:5" s="3" customFormat="1" ht="13.8" x14ac:dyDescent="0.3">
      <c r="A530" s="3" t="s">
        <v>394</v>
      </c>
      <c r="B530" s="3">
        <v>57901</v>
      </c>
      <c r="C530" s="3" t="s">
        <v>657</v>
      </c>
      <c r="E530" s="3">
        <v>579</v>
      </c>
    </row>
    <row r="531" spans="1:5" s="3" customFormat="1" ht="13.8" x14ac:dyDescent="0.3">
      <c r="A531" s="3" t="s">
        <v>394</v>
      </c>
      <c r="B531" s="3">
        <v>57902</v>
      </c>
      <c r="C531" s="3" t="s">
        <v>554</v>
      </c>
      <c r="E531" s="3">
        <v>579</v>
      </c>
    </row>
    <row r="532" spans="1:5" s="3" customFormat="1" ht="13.8" x14ac:dyDescent="0.3">
      <c r="A532" s="3" t="s">
        <v>394</v>
      </c>
      <c r="B532" s="3">
        <v>57903</v>
      </c>
      <c r="C532" s="3" t="s">
        <v>658</v>
      </c>
      <c r="E532" s="3">
        <v>579</v>
      </c>
    </row>
    <row r="533" spans="1:5" s="3" customFormat="1" ht="13.8" x14ac:dyDescent="0.3">
      <c r="A533" s="3" t="s">
        <v>394</v>
      </c>
      <c r="B533" s="3">
        <v>57904</v>
      </c>
      <c r="C533" s="3" t="s">
        <v>659</v>
      </c>
      <c r="E533" s="3">
        <v>579</v>
      </c>
    </row>
    <row r="534" spans="1:5" s="3" customFormat="1" ht="13.8" x14ac:dyDescent="0.3">
      <c r="A534" s="3" t="s">
        <v>394</v>
      </c>
      <c r="B534" s="3">
        <v>57905</v>
      </c>
      <c r="C534" s="3" t="s">
        <v>660</v>
      </c>
      <c r="E534" s="3">
        <v>579</v>
      </c>
    </row>
    <row r="535" spans="1:5" s="3" customFormat="1" ht="13.8" x14ac:dyDescent="0.3">
      <c r="A535" s="3" t="s">
        <v>394</v>
      </c>
      <c r="B535" s="3">
        <v>57906</v>
      </c>
      <c r="C535" s="3" t="s">
        <v>661</v>
      </c>
      <c r="E535" s="3">
        <v>579</v>
      </c>
    </row>
    <row r="536" spans="1:5" s="3" customFormat="1" ht="13.8" x14ac:dyDescent="0.3">
      <c r="A536" s="3" t="s">
        <v>394</v>
      </c>
      <c r="B536" s="3">
        <v>57907</v>
      </c>
      <c r="C536" s="3" t="s">
        <v>662</v>
      </c>
      <c r="E536" s="3">
        <v>579</v>
      </c>
    </row>
    <row r="537" spans="1:5" s="3" customFormat="1" ht="13.8" x14ac:dyDescent="0.3">
      <c r="A537" s="3" t="s">
        <v>394</v>
      </c>
      <c r="B537" s="3">
        <v>62101</v>
      </c>
      <c r="C537" s="3" t="s">
        <v>501</v>
      </c>
      <c r="E537" s="3">
        <v>621</v>
      </c>
    </row>
    <row r="538" spans="1:5" s="3" customFormat="1" ht="13.8" x14ac:dyDescent="0.3">
      <c r="A538" s="3" t="s">
        <v>394</v>
      </c>
      <c r="B538" s="3">
        <v>62102</v>
      </c>
      <c r="C538" s="3" t="s">
        <v>502</v>
      </c>
      <c r="E538" s="3">
        <v>621</v>
      </c>
    </row>
    <row r="539" spans="1:5" s="3" customFormat="1" ht="13.8" x14ac:dyDescent="0.3">
      <c r="A539" s="3" t="s">
        <v>394</v>
      </c>
      <c r="B539" s="3">
        <v>62103</v>
      </c>
      <c r="C539" s="3" t="s">
        <v>503</v>
      </c>
      <c r="E539" s="3">
        <v>621</v>
      </c>
    </row>
    <row r="540" spans="1:5" s="3" customFormat="1" ht="13.8" x14ac:dyDescent="0.3">
      <c r="A540" s="3" t="s">
        <v>394</v>
      </c>
      <c r="B540" s="3">
        <v>62104</v>
      </c>
      <c r="C540" s="3" t="s">
        <v>504</v>
      </c>
      <c r="E540" s="3">
        <v>621</v>
      </c>
    </row>
    <row r="541" spans="1:5" s="3" customFormat="1" ht="13.8" x14ac:dyDescent="0.3">
      <c r="A541" s="3" t="s">
        <v>394</v>
      </c>
      <c r="B541" s="3">
        <v>62105</v>
      </c>
      <c r="C541" s="3" t="s">
        <v>505</v>
      </c>
      <c r="E541" s="3">
        <v>621</v>
      </c>
    </row>
    <row r="542" spans="1:5" s="3" customFormat="1" ht="13.8" x14ac:dyDescent="0.3">
      <c r="A542" s="3" t="s">
        <v>394</v>
      </c>
      <c r="B542" s="3">
        <v>62106</v>
      </c>
      <c r="C542" s="3" t="s">
        <v>506</v>
      </c>
      <c r="E542" s="3">
        <v>621</v>
      </c>
    </row>
    <row r="543" spans="1:5" s="3" customFormat="1" ht="13.8" x14ac:dyDescent="0.3">
      <c r="A543" s="3" t="s">
        <v>394</v>
      </c>
      <c r="B543" s="3">
        <v>62201</v>
      </c>
      <c r="C543" s="3" t="s">
        <v>520</v>
      </c>
      <c r="E543" s="3">
        <v>622</v>
      </c>
    </row>
    <row r="544" spans="1:5" s="3" customFormat="1" ht="13.8" x14ac:dyDescent="0.3">
      <c r="A544" s="3" t="s">
        <v>394</v>
      </c>
      <c r="B544" s="3">
        <v>62202</v>
      </c>
      <c r="C544" s="3" t="s">
        <v>521</v>
      </c>
      <c r="E544" s="3">
        <v>622</v>
      </c>
    </row>
    <row r="545" spans="1:5" s="3" customFormat="1" ht="13.8" x14ac:dyDescent="0.3">
      <c r="A545" s="3" t="s">
        <v>394</v>
      </c>
      <c r="B545" s="3">
        <v>62203</v>
      </c>
      <c r="C545" s="3" t="s">
        <v>522</v>
      </c>
      <c r="E545" s="3">
        <v>622</v>
      </c>
    </row>
    <row r="546" spans="1:5" s="3" customFormat="1" ht="13.8" x14ac:dyDescent="0.3">
      <c r="A546" s="3" t="s">
        <v>394</v>
      </c>
      <c r="B546" s="3">
        <v>62204</v>
      </c>
      <c r="C546" s="3" t="s">
        <v>523</v>
      </c>
      <c r="E546" s="3">
        <v>622</v>
      </c>
    </row>
    <row r="547" spans="1:5" s="3" customFormat="1" ht="13.8" x14ac:dyDescent="0.3">
      <c r="A547" s="3" t="s">
        <v>394</v>
      </c>
      <c r="B547" s="3">
        <v>62205</v>
      </c>
      <c r="C547" s="3" t="s">
        <v>524</v>
      </c>
      <c r="E547" s="3">
        <v>622</v>
      </c>
    </row>
    <row r="548" spans="1:5" s="3" customFormat="1" ht="13.8" x14ac:dyDescent="0.3">
      <c r="A548" s="3" t="s">
        <v>394</v>
      </c>
      <c r="B548" s="9">
        <v>41601</v>
      </c>
      <c r="C548" s="3" t="s">
        <v>776</v>
      </c>
      <c r="E548" s="3">
        <v>416</v>
      </c>
    </row>
    <row r="549" spans="1:5" s="3" customFormat="1" ht="13.8" x14ac:dyDescent="0.3">
      <c r="A549" s="3" t="s">
        <v>394</v>
      </c>
      <c r="B549" s="9">
        <v>41602</v>
      </c>
      <c r="C549" s="3" t="s">
        <v>777</v>
      </c>
      <c r="E549" s="3">
        <v>416</v>
      </c>
    </row>
    <row r="550" spans="1:5" s="3" customFormat="1" ht="13.8" x14ac:dyDescent="0.3">
      <c r="A550" s="3" t="s">
        <v>394</v>
      </c>
      <c r="B550" s="9">
        <v>41603</v>
      </c>
      <c r="C550" s="3" t="s">
        <v>778</v>
      </c>
      <c r="E550" s="3">
        <v>416</v>
      </c>
    </row>
    <row r="551" spans="1:5" s="3" customFormat="1" ht="13.8" x14ac:dyDescent="0.3">
      <c r="A551" s="3" t="s">
        <v>394</v>
      </c>
      <c r="B551" s="9">
        <v>41604</v>
      </c>
      <c r="C551" s="3" t="s">
        <v>779</v>
      </c>
      <c r="E551" s="3">
        <v>416</v>
      </c>
    </row>
    <row r="552" spans="1:5" s="3" customFormat="1" ht="13.8" x14ac:dyDescent="0.3">
      <c r="A552" s="3" t="s">
        <v>394</v>
      </c>
      <c r="B552" s="9">
        <v>41605</v>
      </c>
      <c r="C552" s="3" t="s">
        <v>780</v>
      </c>
      <c r="E552" s="3">
        <v>416</v>
      </c>
    </row>
    <row r="553" spans="1:5" s="3" customFormat="1" ht="13.8" x14ac:dyDescent="0.3">
      <c r="A553" s="3" t="s">
        <v>394</v>
      </c>
      <c r="B553" s="9">
        <v>41606</v>
      </c>
      <c r="C553" s="3" t="s">
        <v>781</v>
      </c>
      <c r="E553" s="3">
        <v>416</v>
      </c>
    </row>
    <row r="554" spans="1:5" s="3" customFormat="1" ht="13.8" x14ac:dyDescent="0.3">
      <c r="A554" s="3" t="s">
        <v>394</v>
      </c>
      <c r="B554" s="3">
        <v>41701</v>
      </c>
      <c r="C554" s="3" t="s">
        <v>663</v>
      </c>
      <c r="E554" s="3">
        <v>417</v>
      </c>
    </row>
    <row r="555" spans="1:5" s="3" customFormat="1" ht="13.8" x14ac:dyDescent="0.3">
      <c r="A555" s="3" t="s">
        <v>394</v>
      </c>
      <c r="B555" s="3">
        <v>41702</v>
      </c>
      <c r="C555" s="3" t="s">
        <v>556</v>
      </c>
      <c r="E555" s="3">
        <v>417</v>
      </c>
    </row>
    <row r="556" spans="1:5" s="3" customFormat="1" ht="13.8" x14ac:dyDescent="0.3">
      <c r="A556" s="3" t="s">
        <v>394</v>
      </c>
      <c r="B556" s="3">
        <v>41703</v>
      </c>
      <c r="C556" s="3" t="s">
        <v>664</v>
      </c>
      <c r="E556" s="3">
        <v>417</v>
      </c>
    </row>
    <row r="557" spans="1:5" s="3" customFormat="1" ht="13.8" x14ac:dyDescent="0.3">
      <c r="A557" s="3" t="s">
        <v>394</v>
      </c>
      <c r="B557" s="3">
        <v>41704</v>
      </c>
      <c r="C557" s="3" t="s">
        <v>665</v>
      </c>
      <c r="E557" s="3">
        <v>417</v>
      </c>
    </row>
    <row r="558" spans="1:5" s="3" customFormat="1" ht="13.8" x14ac:dyDescent="0.3">
      <c r="A558" s="3" t="s">
        <v>394</v>
      </c>
      <c r="B558" s="3">
        <v>41705</v>
      </c>
      <c r="C558" s="3" t="s">
        <v>666</v>
      </c>
      <c r="E558" s="3">
        <v>417</v>
      </c>
    </row>
    <row r="559" spans="1:5" s="3" customFormat="1" ht="13.8" x14ac:dyDescent="0.3">
      <c r="A559" s="3" t="s">
        <v>394</v>
      </c>
      <c r="B559" s="9">
        <v>41801</v>
      </c>
      <c r="C559" s="3" t="s">
        <v>999</v>
      </c>
      <c r="E559" s="3">
        <v>418</v>
      </c>
    </row>
    <row r="560" spans="1:5" s="3" customFormat="1" ht="13.8" x14ac:dyDescent="0.3">
      <c r="A560" s="3" t="s">
        <v>394</v>
      </c>
      <c r="B560" s="9">
        <v>41802</v>
      </c>
      <c r="C560" s="3" t="s">
        <v>1000</v>
      </c>
      <c r="E560" s="3">
        <v>418</v>
      </c>
    </row>
    <row r="561" spans="1:5" s="3" customFormat="1" ht="13.8" x14ac:dyDescent="0.3">
      <c r="A561" s="3" t="s">
        <v>394</v>
      </c>
      <c r="B561" s="9">
        <v>41803</v>
      </c>
      <c r="C561" s="3" t="s">
        <v>1001</v>
      </c>
      <c r="E561" s="3">
        <v>418</v>
      </c>
    </row>
    <row r="562" spans="1:5" s="3" customFormat="1" ht="13.8" x14ac:dyDescent="0.3">
      <c r="A562" s="3" t="s">
        <v>394</v>
      </c>
      <c r="B562" s="9">
        <v>41804</v>
      </c>
      <c r="C562" s="3" t="s">
        <v>1002</v>
      </c>
      <c r="E562" s="3">
        <v>418</v>
      </c>
    </row>
    <row r="563" spans="1:5" s="3" customFormat="1" ht="13.8" x14ac:dyDescent="0.3">
      <c r="A563" s="3" t="s">
        <v>394</v>
      </c>
      <c r="B563" s="9">
        <v>41805</v>
      </c>
      <c r="C563" s="3" t="s">
        <v>1003</v>
      </c>
      <c r="E563" s="3">
        <v>418</v>
      </c>
    </row>
    <row r="564" spans="1:5" s="3" customFormat="1" ht="13.8" x14ac:dyDescent="0.3">
      <c r="A564" s="3" t="s">
        <v>394</v>
      </c>
      <c r="B564" s="9">
        <v>41806</v>
      </c>
      <c r="C564" s="3" t="s">
        <v>1004</v>
      </c>
      <c r="E564" s="3">
        <v>418</v>
      </c>
    </row>
    <row r="565" spans="1:5" s="3" customFormat="1" ht="13.8" x14ac:dyDescent="0.3">
      <c r="A565" s="3" t="s">
        <v>394</v>
      </c>
      <c r="B565" s="3">
        <v>41901</v>
      </c>
      <c r="C565" s="3" t="s">
        <v>667</v>
      </c>
      <c r="E565" s="3">
        <v>419</v>
      </c>
    </row>
    <row r="566" spans="1:5" s="3" customFormat="1" ht="13.8" x14ac:dyDescent="0.3">
      <c r="A566" s="3" t="s">
        <v>394</v>
      </c>
      <c r="B566" s="3">
        <v>41902</v>
      </c>
      <c r="C566" s="3" t="s">
        <v>668</v>
      </c>
      <c r="E566" s="3">
        <v>419</v>
      </c>
    </row>
    <row r="567" spans="1:5" s="3" customFormat="1" ht="13.8" x14ac:dyDescent="0.3">
      <c r="A567" s="3" t="s">
        <v>394</v>
      </c>
      <c r="B567" s="3">
        <v>41903</v>
      </c>
      <c r="C567" s="3" t="s">
        <v>669</v>
      </c>
      <c r="E567" s="3">
        <v>419</v>
      </c>
    </row>
    <row r="568" spans="1:5" s="3" customFormat="1" ht="13.8" x14ac:dyDescent="0.3">
      <c r="A568" s="3" t="s">
        <v>394</v>
      </c>
      <c r="B568" s="3">
        <v>41904</v>
      </c>
      <c r="C568" s="3" t="s">
        <v>670</v>
      </c>
      <c r="E568" s="3">
        <v>419</v>
      </c>
    </row>
    <row r="569" spans="1:5" s="3" customFormat="1" ht="13.8" x14ac:dyDescent="0.3">
      <c r="A569" s="3" t="s">
        <v>394</v>
      </c>
      <c r="B569" s="3">
        <v>41905</v>
      </c>
      <c r="C569" s="3" t="s">
        <v>671</v>
      </c>
      <c r="E569" s="3">
        <v>419</v>
      </c>
    </row>
    <row r="570" spans="1:5" s="3" customFormat="1" ht="13.8" x14ac:dyDescent="0.3">
      <c r="A570" s="3" t="s">
        <v>394</v>
      </c>
      <c r="B570" s="3">
        <v>42001</v>
      </c>
      <c r="C570" s="3" t="s">
        <v>672</v>
      </c>
      <c r="E570" s="3">
        <v>420</v>
      </c>
    </row>
    <row r="571" spans="1:5" s="3" customFormat="1" ht="13.8" x14ac:dyDescent="0.3">
      <c r="A571" s="3" t="s">
        <v>394</v>
      </c>
      <c r="B571" s="3">
        <v>42002</v>
      </c>
      <c r="C571" s="3" t="s">
        <v>673</v>
      </c>
      <c r="E571" s="3">
        <v>420</v>
      </c>
    </row>
    <row r="572" spans="1:5" s="3" customFormat="1" ht="13.8" x14ac:dyDescent="0.3">
      <c r="A572" s="3" t="s">
        <v>394</v>
      </c>
      <c r="B572" s="3">
        <v>42003</v>
      </c>
      <c r="C572" s="3" t="s">
        <v>674</v>
      </c>
      <c r="E572" s="3">
        <v>420</v>
      </c>
    </row>
    <row r="573" spans="1:5" s="3" customFormat="1" ht="13.8" x14ac:dyDescent="0.3">
      <c r="A573" s="3" t="s">
        <v>394</v>
      </c>
      <c r="B573" s="3">
        <v>42004</v>
      </c>
      <c r="C573" s="3" t="s">
        <v>675</v>
      </c>
      <c r="E573" s="3">
        <v>420</v>
      </c>
    </row>
    <row r="574" spans="1:5" s="3" customFormat="1" ht="13.8" x14ac:dyDescent="0.3">
      <c r="A574" s="3" t="s">
        <v>394</v>
      </c>
      <c r="B574" s="3">
        <v>42005</v>
      </c>
      <c r="C574" s="3" t="s">
        <v>768</v>
      </c>
      <c r="E574" s="3">
        <v>420</v>
      </c>
    </row>
    <row r="575" spans="1:5" s="3" customFormat="1" ht="13.8" x14ac:dyDescent="0.3">
      <c r="A575" s="3" t="s">
        <v>394</v>
      </c>
      <c r="B575" s="3">
        <v>42006</v>
      </c>
      <c r="C575" s="3" t="s">
        <v>769</v>
      </c>
      <c r="E575" s="3">
        <v>420</v>
      </c>
    </row>
    <row r="576" spans="1:5" s="3" customFormat="1" ht="13.8" x14ac:dyDescent="0.3">
      <c r="A576" s="3" t="s">
        <v>394</v>
      </c>
      <c r="B576" s="3">
        <v>55901</v>
      </c>
      <c r="C576" s="3" t="s">
        <v>676</v>
      </c>
      <c r="E576" s="3">
        <v>559</v>
      </c>
    </row>
    <row r="577" spans="1:5" s="3" customFormat="1" ht="13.8" x14ac:dyDescent="0.3">
      <c r="A577" s="3" t="s">
        <v>394</v>
      </c>
      <c r="B577" s="3">
        <v>55902</v>
      </c>
      <c r="C577" s="3" t="s">
        <v>677</v>
      </c>
      <c r="E577" s="3">
        <v>559</v>
      </c>
    </row>
    <row r="578" spans="1:5" s="3" customFormat="1" ht="13.8" x14ac:dyDescent="0.3">
      <c r="A578" s="3" t="s">
        <v>394</v>
      </c>
      <c r="B578" s="3">
        <v>55903</v>
      </c>
      <c r="C578" s="3" t="s">
        <v>678</v>
      </c>
      <c r="E578" s="3">
        <v>559</v>
      </c>
    </row>
    <row r="579" spans="1:5" s="3" customFormat="1" ht="13.8" x14ac:dyDescent="0.3">
      <c r="A579" s="3" t="s">
        <v>394</v>
      </c>
      <c r="B579" s="3">
        <v>55904</v>
      </c>
      <c r="C579" s="3" t="s">
        <v>679</v>
      </c>
      <c r="E579" s="3">
        <v>559</v>
      </c>
    </row>
    <row r="580" spans="1:5" s="3" customFormat="1" ht="13.8" x14ac:dyDescent="0.3">
      <c r="A580" s="3" t="s">
        <v>394</v>
      </c>
      <c r="B580" s="3">
        <v>55905</v>
      </c>
      <c r="C580" s="3" t="s">
        <v>680</v>
      </c>
      <c r="E580" s="3">
        <v>559</v>
      </c>
    </row>
    <row r="581" spans="1:5" s="3" customFormat="1" ht="13.8" x14ac:dyDescent="0.3">
      <c r="A581" s="3" t="s">
        <v>394</v>
      </c>
      <c r="B581" s="3">
        <v>55906</v>
      </c>
      <c r="C581" s="3" t="s">
        <v>681</v>
      </c>
      <c r="E581" s="3">
        <v>559</v>
      </c>
    </row>
    <row r="582" spans="1:5" s="3" customFormat="1" ht="13.8" x14ac:dyDescent="0.3">
      <c r="A582" s="3" t="s">
        <v>394</v>
      </c>
      <c r="B582" s="3">
        <v>42101</v>
      </c>
      <c r="C582" s="3" t="s">
        <v>682</v>
      </c>
      <c r="E582" s="3">
        <v>421</v>
      </c>
    </row>
    <row r="583" spans="1:5" s="3" customFormat="1" ht="13.8" x14ac:dyDescent="0.3">
      <c r="A583" s="3" t="s">
        <v>394</v>
      </c>
      <c r="B583" s="3">
        <v>42102</v>
      </c>
      <c r="C583" s="3" t="s">
        <v>683</v>
      </c>
      <c r="E583" s="3">
        <v>421</v>
      </c>
    </row>
    <row r="584" spans="1:5" s="3" customFormat="1" ht="13.8" x14ac:dyDescent="0.3">
      <c r="A584" s="3" t="s">
        <v>394</v>
      </c>
      <c r="B584" s="3">
        <v>42103</v>
      </c>
      <c r="C584" s="3" t="s">
        <v>684</v>
      </c>
      <c r="E584" s="3">
        <v>421</v>
      </c>
    </row>
    <row r="585" spans="1:5" s="3" customFormat="1" ht="13.8" x14ac:dyDescent="0.3">
      <c r="A585" s="3" t="s">
        <v>394</v>
      </c>
      <c r="B585" s="3">
        <v>42104</v>
      </c>
      <c r="C585" s="3" t="s">
        <v>685</v>
      </c>
      <c r="E585" s="3">
        <v>421</v>
      </c>
    </row>
    <row r="586" spans="1:5" s="3" customFormat="1" ht="13.8" x14ac:dyDescent="0.3">
      <c r="A586" s="3" t="s">
        <v>394</v>
      </c>
      <c r="B586" s="3">
        <v>42105</v>
      </c>
      <c r="C586" s="3" t="s">
        <v>686</v>
      </c>
      <c r="E586" s="3">
        <v>421</v>
      </c>
    </row>
    <row r="587" spans="1:5" s="3" customFormat="1" ht="13.8" x14ac:dyDescent="0.3">
      <c r="A587" s="3" t="s">
        <v>394</v>
      </c>
      <c r="B587" s="3">
        <v>42201</v>
      </c>
      <c r="C587" s="3" t="s">
        <v>687</v>
      </c>
      <c r="E587" s="3">
        <v>422</v>
      </c>
    </row>
    <row r="588" spans="1:5" s="3" customFormat="1" ht="13.8" x14ac:dyDescent="0.3">
      <c r="A588" s="3" t="s">
        <v>394</v>
      </c>
      <c r="B588" s="3">
        <v>42202</v>
      </c>
      <c r="C588" s="3" t="s">
        <v>688</v>
      </c>
      <c r="E588" s="3">
        <v>422</v>
      </c>
    </row>
    <row r="589" spans="1:5" s="3" customFormat="1" ht="13.8" x14ac:dyDescent="0.3">
      <c r="A589" s="3" t="s">
        <v>394</v>
      </c>
      <c r="B589" s="3">
        <v>42203</v>
      </c>
      <c r="C589" s="3" t="s">
        <v>689</v>
      </c>
      <c r="E589" s="3">
        <v>422</v>
      </c>
    </row>
    <row r="590" spans="1:5" s="3" customFormat="1" ht="13.8" x14ac:dyDescent="0.3">
      <c r="A590" s="3" t="s">
        <v>394</v>
      </c>
      <c r="B590" s="3">
        <v>42204</v>
      </c>
      <c r="C590" s="3" t="s">
        <v>690</v>
      </c>
      <c r="E590" s="3">
        <v>422</v>
      </c>
    </row>
    <row r="591" spans="1:5" s="3" customFormat="1" ht="13.8" x14ac:dyDescent="0.3">
      <c r="A591" s="3" t="s">
        <v>394</v>
      </c>
      <c r="B591" s="3">
        <v>42205</v>
      </c>
      <c r="C591" s="3" t="s">
        <v>691</v>
      </c>
      <c r="E591" s="3">
        <v>422</v>
      </c>
    </row>
    <row r="592" spans="1:5" s="3" customFormat="1" ht="13.8" x14ac:dyDescent="0.3">
      <c r="A592" s="3" t="s">
        <v>394</v>
      </c>
      <c r="B592" s="9">
        <v>42206</v>
      </c>
      <c r="C592" s="3" t="s">
        <v>782</v>
      </c>
      <c r="E592" s="3">
        <v>422</v>
      </c>
    </row>
    <row r="593" spans="1:5" s="3" customFormat="1" ht="13.8" x14ac:dyDescent="0.3">
      <c r="A593" s="3" t="s">
        <v>394</v>
      </c>
      <c r="B593" s="3">
        <v>42301</v>
      </c>
      <c r="C593" s="3" t="s">
        <v>692</v>
      </c>
      <c r="E593" s="3">
        <v>423</v>
      </c>
    </row>
    <row r="594" spans="1:5" s="3" customFormat="1" ht="13.8" x14ac:dyDescent="0.3">
      <c r="A594" s="3" t="s">
        <v>394</v>
      </c>
      <c r="B594" s="3">
        <v>42302</v>
      </c>
      <c r="C594" s="3" t="s">
        <v>693</v>
      </c>
      <c r="E594" s="3">
        <v>423</v>
      </c>
    </row>
    <row r="595" spans="1:5" s="3" customFormat="1" ht="13.8" x14ac:dyDescent="0.3">
      <c r="A595" s="3" t="s">
        <v>394</v>
      </c>
      <c r="B595" s="3">
        <v>42303</v>
      </c>
      <c r="C595" s="3" t="s">
        <v>694</v>
      </c>
      <c r="E595" s="3">
        <v>423</v>
      </c>
    </row>
    <row r="596" spans="1:5" s="3" customFormat="1" ht="13.8" x14ac:dyDescent="0.3">
      <c r="A596" s="3" t="s">
        <v>394</v>
      </c>
      <c r="B596" s="3">
        <v>42304</v>
      </c>
      <c r="C596" s="3" t="s">
        <v>695</v>
      </c>
      <c r="E596" s="3">
        <v>423</v>
      </c>
    </row>
    <row r="597" spans="1:5" s="3" customFormat="1" ht="13.8" x14ac:dyDescent="0.3">
      <c r="A597" s="3" t="s">
        <v>394</v>
      </c>
      <c r="B597" s="3">
        <v>42305</v>
      </c>
      <c r="C597" s="3" t="s">
        <v>696</v>
      </c>
      <c r="E597" s="3">
        <v>423</v>
      </c>
    </row>
    <row r="598" spans="1:5" s="3" customFormat="1" ht="13.8" x14ac:dyDescent="0.3">
      <c r="A598" s="3" t="s">
        <v>394</v>
      </c>
      <c r="B598" s="3">
        <v>42401</v>
      </c>
      <c r="C598" s="3" t="s">
        <v>697</v>
      </c>
      <c r="E598" s="3">
        <v>424</v>
      </c>
    </row>
    <row r="599" spans="1:5" s="3" customFormat="1" ht="13.8" x14ac:dyDescent="0.3">
      <c r="A599" s="3" t="s">
        <v>394</v>
      </c>
      <c r="B599" s="3">
        <v>42402</v>
      </c>
      <c r="C599" s="3" t="s">
        <v>698</v>
      </c>
      <c r="E599" s="3">
        <v>424</v>
      </c>
    </row>
    <row r="600" spans="1:5" s="3" customFormat="1" ht="13.8" x14ac:dyDescent="0.3">
      <c r="A600" s="3" t="s">
        <v>394</v>
      </c>
      <c r="B600" s="3">
        <v>42403</v>
      </c>
      <c r="C600" s="3" t="s">
        <v>699</v>
      </c>
      <c r="E600" s="3">
        <v>424</v>
      </c>
    </row>
    <row r="601" spans="1:5" s="3" customFormat="1" ht="13.8" x14ac:dyDescent="0.3">
      <c r="A601" s="3" t="s">
        <v>394</v>
      </c>
      <c r="B601" s="3">
        <v>42404</v>
      </c>
      <c r="C601" s="3" t="s">
        <v>700</v>
      </c>
      <c r="E601" s="3">
        <v>424</v>
      </c>
    </row>
    <row r="602" spans="1:5" s="3" customFormat="1" ht="13.8" x14ac:dyDescent="0.3">
      <c r="A602" s="3" t="s">
        <v>394</v>
      </c>
      <c r="B602" s="3">
        <v>42405</v>
      </c>
      <c r="C602" s="3" t="s">
        <v>564</v>
      </c>
      <c r="E602" s="3">
        <v>424</v>
      </c>
    </row>
    <row r="603" spans="1:5" s="30" customFormat="1" ht="13.8" x14ac:dyDescent="0.3">
      <c r="A603" s="3" t="s">
        <v>394</v>
      </c>
      <c r="B603" s="3">
        <v>58201</v>
      </c>
      <c r="C603" s="3" t="s">
        <v>1041</v>
      </c>
      <c r="D603" s="3"/>
      <c r="E603" s="3">
        <v>582</v>
      </c>
    </row>
    <row r="604" spans="1:5" s="30" customFormat="1" ht="13.8" x14ac:dyDescent="0.3">
      <c r="A604" s="3" t="s">
        <v>394</v>
      </c>
      <c r="B604" s="3">
        <v>58202</v>
      </c>
      <c r="C604" s="3" t="s">
        <v>1042</v>
      </c>
      <c r="D604" s="3"/>
      <c r="E604" s="3">
        <v>582</v>
      </c>
    </row>
    <row r="605" spans="1:5" s="30" customFormat="1" ht="13.8" x14ac:dyDescent="0.3">
      <c r="A605" s="3" t="s">
        <v>394</v>
      </c>
      <c r="B605" s="3">
        <v>58203</v>
      </c>
      <c r="C605" s="3" t="s">
        <v>1043</v>
      </c>
      <c r="D605" s="3"/>
      <c r="E605" s="3">
        <v>582</v>
      </c>
    </row>
    <row r="606" spans="1:5" s="30" customFormat="1" ht="13.8" x14ac:dyDescent="0.3">
      <c r="A606" s="3" t="s">
        <v>394</v>
      </c>
      <c r="B606" s="3">
        <v>58204</v>
      </c>
      <c r="C606" s="3" t="s">
        <v>1044</v>
      </c>
      <c r="D606" s="3"/>
      <c r="E606" s="3">
        <v>582</v>
      </c>
    </row>
    <row r="607" spans="1:5" s="30" customFormat="1" ht="13.8" x14ac:dyDescent="0.3">
      <c r="A607" s="3" t="s">
        <v>394</v>
      </c>
      <c r="B607" s="3">
        <v>58101</v>
      </c>
      <c r="C607" s="3" t="s">
        <v>1045</v>
      </c>
      <c r="D607" s="3"/>
      <c r="E607" s="3">
        <v>581</v>
      </c>
    </row>
    <row r="608" spans="1:5" s="30" customFormat="1" ht="13.8" x14ac:dyDescent="0.3">
      <c r="A608" s="3" t="s">
        <v>394</v>
      </c>
      <c r="B608" s="3">
        <v>58102</v>
      </c>
      <c r="C608" s="3" t="s">
        <v>1046</v>
      </c>
      <c r="D608" s="3"/>
      <c r="E608" s="3">
        <v>581</v>
      </c>
    </row>
    <row r="609" spans="1:5" s="30" customFormat="1" ht="13.8" x14ac:dyDescent="0.3">
      <c r="A609" s="3" t="s">
        <v>394</v>
      </c>
      <c r="B609" s="3">
        <v>58103</v>
      </c>
      <c r="C609" s="3" t="s">
        <v>1047</v>
      </c>
      <c r="D609" s="3"/>
      <c r="E609" s="3">
        <v>581</v>
      </c>
    </row>
    <row r="610" spans="1:5" s="30" customFormat="1" ht="13.8" x14ac:dyDescent="0.3">
      <c r="A610" s="3" t="s">
        <v>394</v>
      </c>
      <c r="B610" s="3">
        <v>58104</v>
      </c>
      <c r="C610" s="3" t="s">
        <v>1048</v>
      </c>
      <c r="D610" s="3"/>
      <c r="E610" s="3">
        <v>581</v>
      </c>
    </row>
    <row r="611" spans="1:5" s="30" customFormat="1" ht="13.8" x14ac:dyDescent="0.3">
      <c r="A611" s="3" t="s">
        <v>394</v>
      </c>
      <c r="B611" s="30">
        <v>58301</v>
      </c>
      <c r="C611" s="30" t="s">
        <v>1077</v>
      </c>
      <c r="D611" s="3"/>
      <c r="E611" s="34">
        <v>583</v>
      </c>
    </row>
    <row r="612" spans="1:5" s="30" customFormat="1" ht="13.8" x14ac:dyDescent="0.3">
      <c r="A612" s="3" t="s">
        <v>394</v>
      </c>
      <c r="B612" s="30">
        <v>58302</v>
      </c>
      <c r="C612" s="30" t="s">
        <v>1078</v>
      </c>
      <c r="D612" s="3"/>
      <c r="E612" s="34">
        <v>583</v>
      </c>
    </row>
    <row r="613" spans="1:5" s="30" customFormat="1" ht="13.8" x14ac:dyDescent="0.3">
      <c r="A613" s="3" t="s">
        <v>394</v>
      </c>
      <c r="B613" s="30">
        <v>58303</v>
      </c>
      <c r="C613" s="30" t="s">
        <v>1079</v>
      </c>
      <c r="D613" s="3"/>
      <c r="E613" s="34">
        <v>583</v>
      </c>
    </row>
    <row r="614" spans="1:5" s="30" customFormat="1" ht="13.8" x14ac:dyDescent="0.3">
      <c r="A614" s="3" t="s">
        <v>394</v>
      </c>
      <c r="B614" s="30">
        <v>58304</v>
      </c>
      <c r="C614" s="30" t="s">
        <v>1080</v>
      </c>
      <c r="D614" s="3"/>
      <c r="E614" s="34">
        <v>583</v>
      </c>
    </row>
    <row r="615" spans="1:5" s="30" customFormat="1" ht="13.8" x14ac:dyDescent="0.3">
      <c r="A615" s="3" t="s">
        <v>394</v>
      </c>
      <c r="B615" s="30">
        <v>58305</v>
      </c>
      <c r="C615" s="30" t="s">
        <v>1081</v>
      </c>
      <c r="D615" s="3"/>
      <c r="E615" s="34">
        <v>583</v>
      </c>
    </row>
    <row r="616" spans="1:5" s="30" customFormat="1" ht="13.8" x14ac:dyDescent="0.3">
      <c r="A616" s="3"/>
      <c r="D616" s="3"/>
      <c r="E616" s="34"/>
    </row>
    <row r="617" spans="1:5" s="3" customFormat="1" ht="13.8" x14ac:dyDescent="0.3">
      <c r="A617" s="3" t="s">
        <v>394</v>
      </c>
      <c r="B617" s="3">
        <v>70101</v>
      </c>
      <c r="C617" s="3" t="s">
        <v>1092</v>
      </c>
      <c r="E617" s="34">
        <v>701</v>
      </c>
    </row>
    <row r="618" spans="1:5" s="3" customFormat="1" ht="13.8" x14ac:dyDescent="0.3">
      <c r="A618" s="3" t="s">
        <v>394</v>
      </c>
      <c r="B618" s="3">
        <v>70102</v>
      </c>
      <c r="C618" s="3" t="s">
        <v>1093</v>
      </c>
      <c r="E618" s="34">
        <v>701</v>
      </c>
    </row>
    <row r="619" spans="1:5" s="3" customFormat="1" ht="13.8" x14ac:dyDescent="0.3">
      <c r="A619" s="3" t="s">
        <v>394</v>
      </c>
      <c r="B619" s="3">
        <v>70103</v>
      </c>
      <c r="C619" s="3" t="s">
        <v>1094</v>
      </c>
      <c r="E619" s="34">
        <v>701</v>
      </c>
    </row>
    <row r="620" spans="1:5" s="3" customFormat="1" ht="13.8" x14ac:dyDescent="0.3">
      <c r="A620" s="3" t="s">
        <v>394</v>
      </c>
      <c r="B620" s="3">
        <v>70104</v>
      </c>
      <c r="C620" s="3" t="s">
        <v>1095</v>
      </c>
      <c r="E620" s="34">
        <v>701</v>
      </c>
    </row>
    <row r="621" spans="1:5" s="3" customFormat="1" ht="13.8" x14ac:dyDescent="0.3">
      <c r="A621" s="3" t="s">
        <v>394</v>
      </c>
      <c r="B621" s="3">
        <v>70105</v>
      </c>
      <c r="C621" s="3" t="s">
        <v>1096</v>
      </c>
      <c r="E621" s="34">
        <v>701</v>
      </c>
    </row>
    <row r="622" spans="1:5" s="3" customFormat="1" ht="13.8" x14ac:dyDescent="0.3">
      <c r="A622" s="3" t="s">
        <v>394</v>
      </c>
      <c r="B622" s="3">
        <v>70201</v>
      </c>
      <c r="C622" s="3" t="s">
        <v>1097</v>
      </c>
      <c r="E622" s="34">
        <v>702</v>
      </c>
    </row>
    <row r="623" spans="1:5" s="3" customFormat="1" ht="13.8" x14ac:dyDescent="0.3">
      <c r="A623" s="3" t="s">
        <v>394</v>
      </c>
      <c r="B623" s="3">
        <v>70202</v>
      </c>
      <c r="C623" s="3" t="s">
        <v>1098</v>
      </c>
      <c r="E623" s="34">
        <v>702</v>
      </c>
    </row>
    <row r="624" spans="1:5" s="3" customFormat="1" ht="13.8" x14ac:dyDescent="0.3">
      <c r="A624" s="3" t="s">
        <v>394</v>
      </c>
      <c r="B624" s="3">
        <v>70203</v>
      </c>
      <c r="C624" s="3" t="s">
        <v>1099</v>
      </c>
      <c r="E624" s="34">
        <v>702</v>
      </c>
    </row>
    <row r="625" spans="1:5" s="3" customFormat="1" ht="13.8" x14ac:dyDescent="0.3">
      <c r="A625" s="3" t="s">
        <v>394</v>
      </c>
      <c r="B625" s="3">
        <v>70204</v>
      </c>
      <c r="C625" s="3" t="s">
        <v>1100</v>
      </c>
      <c r="E625" s="34">
        <v>702</v>
      </c>
    </row>
    <row r="626" spans="1:5" s="3" customFormat="1" ht="13.8" x14ac:dyDescent="0.3">
      <c r="A626" s="3" t="s">
        <v>394</v>
      </c>
      <c r="B626" s="3">
        <v>70205</v>
      </c>
      <c r="C626" s="3" t="s">
        <v>1101</v>
      </c>
      <c r="E626" s="34">
        <v>702</v>
      </c>
    </row>
    <row r="627" spans="1:5" s="3" customFormat="1" ht="13.8" x14ac:dyDescent="0.3">
      <c r="A627" s="3" t="s">
        <v>394</v>
      </c>
      <c r="B627" s="3">
        <v>70301</v>
      </c>
      <c r="C627" s="3" t="s">
        <v>1102</v>
      </c>
      <c r="E627" s="34">
        <v>703</v>
      </c>
    </row>
    <row r="628" spans="1:5" s="3" customFormat="1" ht="13.8" x14ac:dyDescent="0.3">
      <c r="A628" s="3" t="s">
        <v>394</v>
      </c>
      <c r="B628" s="3">
        <v>70302</v>
      </c>
      <c r="C628" s="3" t="s">
        <v>1103</v>
      </c>
      <c r="E628" s="34">
        <v>703</v>
      </c>
    </row>
    <row r="629" spans="1:5" s="3" customFormat="1" ht="13.8" x14ac:dyDescent="0.3">
      <c r="A629" s="3" t="s">
        <v>394</v>
      </c>
      <c r="B629" s="3">
        <v>70303</v>
      </c>
      <c r="C629" s="3" t="s">
        <v>1104</v>
      </c>
      <c r="E629" s="34">
        <v>703</v>
      </c>
    </row>
    <row r="630" spans="1:5" s="3" customFormat="1" ht="13.8" x14ac:dyDescent="0.3">
      <c r="A630" s="3" t="s">
        <v>394</v>
      </c>
      <c r="B630" s="3">
        <v>70304</v>
      </c>
      <c r="C630" s="3" t="s">
        <v>1105</v>
      </c>
      <c r="E630" s="34">
        <v>703</v>
      </c>
    </row>
    <row r="631" spans="1:5" s="3" customFormat="1" ht="13.8" x14ac:dyDescent="0.3">
      <c r="A631" s="3" t="s">
        <v>394</v>
      </c>
      <c r="B631" s="3">
        <v>70305</v>
      </c>
      <c r="C631" s="3" t="s">
        <v>1106</v>
      </c>
      <c r="E631" s="34">
        <v>703</v>
      </c>
    </row>
    <row r="632" spans="1:5" s="3" customFormat="1" ht="13.8" x14ac:dyDescent="0.3">
      <c r="A632" s="3" t="s">
        <v>394</v>
      </c>
      <c r="B632" s="3">
        <v>70401</v>
      </c>
      <c r="C632" s="3" t="s">
        <v>1107</v>
      </c>
      <c r="E632" s="34">
        <v>704</v>
      </c>
    </row>
    <row r="633" spans="1:5" s="3" customFormat="1" ht="13.8" x14ac:dyDescent="0.3">
      <c r="A633" s="3" t="s">
        <v>394</v>
      </c>
      <c r="B633" s="3">
        <v>70402</v>
      </c>
      <c r="C633" s="3" t="s">
        <v>1108</v>
      </c>
      <c r="E633" s="34">
        <v>704</v>
      </c>
    </row>
    <row r="634" spans="1:5" s="3" customFormat="1" ht="13.8" x14ac:dyDescent="0.3">
      <c r="A634" s="3" t="s">
        <v>394</v>
      </c>
      <c r="B634" s="3">
        <v>70403</v>
      </c>
      <c r="C634" s="3" t="s">
        <v>1109</v>
      </c>
      <c r="E634" s="34">
        <v>704</v>
      </c>
    </row>
    <row r="635" spans="1:5" s="3" customFormat="1" ht="13.8" x14ac:dyDescent="0.3">
      <c r="A635" s="3" t="s">
        <v>394</v>
      </c>
      <c r="B635" s="3">
        <v>70404</v>
      </c>
      <c r="C635" s="3" t="s">
        <v>1110</v>
      </c>
      <c r="E635" s="34">
        <v>704</v>
      </c>
    </row>
    <row r="636" spans="1:5" s="3" customFormat="1" ht="13.8" x14ac:dyDescent="0.3">
      <c r="A636" s="3" t="s">
        <v>394</v>
      </c>
      <c r="B636" s="3">
        <v>70405</v>
      </c>
      <c r="C636" s="3" t="s">
        <v>1111</v>
      </c>
      <c r="E636" s="34">
        <v>704</v>
      </c>
    </row>
    <row r="637" spans="1:5" s="3" customFormat="1" ht="13.8" x14ac:dyDescent="0.3">
      <c r="A637" s="3" t="s">
        <v>394</v>
      </c>
      <c r="B637" s="3">
        <v>70501</v>
      </c>
      <c r="C637" s="3" t="s">
        <v>1112</v>
      </c>
      <c r="E637" s="34">
        <v>705</v>
      </c>
    </row>
    <row r="638" spans="1:5" s="3" customFormat="1" ht="13.8" x14ac:dyDescent="0.3">
      <c r="A638" s="3" t="s">
        <v>394</v>
      </c>
      <c r="B638" s="3">
        <v>70502</v>
      </c>
      <c r="C638" s="3" t="s">
        <v>1113</v>
      </c>
      <c r="E638" s="34">
        <v>705</v>
      </c>
    </row>
    <row r="639" spans="1:5" s="3" customFormat="1" ht="13.8" x14ac:dyDescent="0.3">
      <c r="A639" s="3" t="s">
        <v>394</v>
      </c>
      <c r="B639" s="3">
        <v>70503</v>
      </c>
      <c r="C639" s="3" t="s">
        <v>1114</v>
      </c>
      <c r="E639" s="34">
        <v>705</v>
      </c>
    </row>
    <row r="640" spans="1:5" s="3" customFormat="1" ht="13.8" x14ac:dyDescent="0.3">
      <c r="A640" s="3" t="s">
        <v>394</v>
      </c>
      <c r="B640" s="3">
        <v>70504</v>
      </c>
      <c r="C640" s="3" t="s">
        <v>1115</v>
      </c>
      <c r="E640" s="34">
        <v>705</v>
      </c>
    </row>
    <row r="641" spans="1:5" s="3" customFormat="1" ht="13.8" x14ac:dyDescent="0.3">
      <c r="A641" s="3" t="s">
        <v>394</v>
      </c>
      <c r="B641" s="3">
        <v>70505</v>
      </c>
      <c r="C641" s="3" t="s">
        <v>1116</v>
      </c>
      <c r="E641" s="34">
        <v>705</v>
      </c>
    </row>
    <row r="642" spans="1:5" s="3" customFormat="1" ht="13.8" x14ac:dyDescent="0.3">
      <c r="E642" s="34"/>
    </row>
    <row r="643" spans="1:5" s="3" customFormat="1" x14ac:dyDescent="0.3">
      <c r="A643" s="3" t="s">
        <v>394</v>
      </c>
      <c r="B643" s="3">
        <v>58401</v>
      </c>
      <c r="C643" s="2" t="s">
        <v>1346</v>
      </c>
      <c r="E643" s="34">
        <v>584</v>
      </c>
    </row>
    <row r="644" spans="1:5" s="3" customFormat="1" x14ac:dyDescent="0.3">
      <c r="A644" s="3" t="s">
        <v>394</v>
      </c>
      <c r="B644" s="3">
        <v>58402</v>
      </c>
      <c r="C644" s="2" t="s">
        <v>1347</v>
      </c>
      <c r="E644" s="34">
        <v>584</v>
      </c>
    </row>
    <row r="645" spans="1:5" s="3" customFormat="1" x14ac:dyDescent="0.3">
      <c r="A645" s="3" t="s">
        <v>394</v>
      </c>
      <c r="B645" s="3">
        <v>58403</v>
      </c>
      <c r="C645" s="2" t="s">
        <v>1348</v>
      </c>
      <c r="E645" s="34">
        <v>584</v>
      </c>
    </row>
    <row r="646" spans="1:5" s="3" customFormat="1" x14ac:dyDescent="0.3">
      <c r="A646" s="3" t="s">
        <v>394</v>
      </c>
      <c r="B646" s="3">
        <v>58404</v>
      </c>
      <c r="C646" s="2" t="s">
        <v>1349</v>
      </c>
      <c r="E646" s="34">
        <v>584</v>
      </c>
    </row>
    <row r="647" spans="1:5" s="3" customFormat="1" x14ac:dyDescent="0.3">
      <c r="A647" s="3" t="s">
        <v>394</v>
      </c>
      <c r="B647" s="3">
        <v>58405</v>
      </c>
      <c r="C647" s="2" t="s">
        <v>1350</v>
      </c>
      <c r="E647" s="34">
        <v>584</v>
      </c>
    </row>
    <row r="648" spans="1:5" s="3" customFormat="1" ht="13.8" x14ac:dyDescent="0.3">
      <c r="E648" s="34"/>
    </row>
    <row r="649" spans="1:5" s="3" customFormat="1" ht="13.8" x14ac:dyDescent="0.3">
      <c r="A649" s="3" t="s">
        <v>394</v>
      </c>
      <c r="B649" s="3">
        <v>58501</v>
      </c>
      <c r="C649" s="3" t="s">
        <v>1151</v>
      </c>
      <c r="E649" s="34">
        <v>585</v>
      </c>
    </row>
    <row r="650" spans="1:5" s="3" customFormat="1" ht="13.8" x14ac:dyDescent="0.3">
      <c r="A650" s="3" t="s">
        <v>394</v>
      </c>
      <c r="B650" s="3">
        <v>58502</v>
      </c>
      <c r="C650" s="3" t="s">
        <v>1152</v>
      </c>
      <c r="E650" s="34">
        <v>585</v>
      </c>
    </row>
    <row r="651" spans="1:5" s="3" customFormat="1" ht="13.8" x14ac:dyDescent="0.3">
      <c r="A651" s="3" t="s">
        <v>394</v>
      </c>
      <c r="B651" s="3">
        <v>58503</v>
      </c>
      <c r="C651" s="3" t="s">
        <v>1153</v>
      </c>
      <c r="E651" s="34">
        <v>585</v>
      </c>
    </row>
    <row r="652" spans="1:5" s="3" customFormat="1" ht="13.8" x14ac:dyDescent="0.3">
      <c r="A652" s="3" t="s">
        <v>394</v>
      </c>
      <c r="B652" s="3">
        <v>58504</v>
      </c>
      <c r="C652" s="3" t="s">
        <v>1154</v>
      </c>
      <c r="E652" s="34">
        <v>585</v>
      </c>
    </row>
    <row r="653" spans="1:5" s="3" customFormat="1" ht="13.8" x14ac:dyDescent="0.3">
      <c r="A653" s="3" t="s">
        <v>394</v>
      </c>
      <c r="B653" s="3">
        <v>58505</v>
      </c>
      <c r="C653" s="3" t="s">
        <v>1155</v>
      </c>
      <c r="E653" s="34">
        <v>585</v>
      </c>
    </row>
    <row r="654" spans="1:5" s="3" customFormat="1" ht="13.8" x14ac:dyDescent="0.3">
      <c r="E654" s="34"/>
    </row>
    <row r="655" spans="1:5" s="3" customFormat="1" ht="13.8" x14ac:dyDescent="0.3">
      <c r="A655" s="3" t="s">
        <v>394</v>
      </c>
      <c r="B655" s="3">
        <v>58601</v>
      </c>
      <c r="C655" s="3" t="s">
        <v>1156</v>
      </c>
      <c r="E655" s="34">
        <v>586</v>
      </c>
    </row>
    <row r="656" spans="1:5" s="3" customFormat="1" ht="13.8" x14ac:dyDescent="0.3">
      <c r="A656" s="3" t="s">
        <v>394</v>
      </c>
      <c r="B656" s="3">
        <v>58602</v>
      </c>
      <c r="C656" s="3" t="s">
        <v>1157</v>
      </c>
      <c r="E656" s="34">
        <v>586</v>
      </c>
    </row>
    <row r="657" spans="1:5" s="3" customFormat="1" ht="13.8" x14ac:dyDescent="0.3">
      <c r="A657" s="3" t="s">
        <v>394</v>
      </c>
      <c r="B657" s="3">
        <v>58603</v>
      </c>
      <c r="C657" s="3" t="s">
        <v>1158</v>
      </c>
      <c r="E657" s="34">
        <v>586</v>
      </c>
    </row>
    <row r="658" spans="1:5" s="3" customFormat="1" ht="13.8" x14ac:dyDescent="0.3">
      <c r="A658" s="3" t="s">
        <v>394</v>
      </c>
      <c r="B658" s="3">
        <v>58604</v>
      </c>
      <c r="C658" s="3" t="s">
        <v>1159</v>
      </c>
      <c r="E658" s="34">
        <v>586</v>
      </c>
    </row>
    <row r="659" spans="1:5" s="3" customFormat="1" ht="13.8" x14ac:dyDescent="0.3">
      <c r="A659" s="3" t="s">
        <v>394</v>
      </c>
      <c r="B659" s="3">
        <v>58605</v>
      </c>
      <c r="C659" s="3" t="s">
        <v>1160</v>
      </c>
      <c r="E659" s="34">
        <v>586</v>
      </c>
    </row>
    <row r="660" spans="1:5" s="3" customFormat="1" ht="13.8" x14ac:dyDescent="0.3">
      <c r="E660" s="34"/>
    </row>
    <row r="661" spans="1:5" s="3" customFormat="1" ht="13.8" x14ac:dyDescent="0.3">
      <c r="A661" s="3" t="s">
        <v>394</v>
      </c>
      <c r="B661" s="3">
        <v>58701</v>
      </c>
      <c r="C661" s="3" t="s">
        <v>1161</v>
      </c>
      <c r="E661" s="34">
        <v>587</v>
      </c>
    </row>
    <row r="662" spans="1:5" s="3" customFormat="1" ht="13.8" x14ac:dyDescent="0.3">
      <c r="A662" s="3" t="s">
        <v>394</v>
      </c>
      <c r="B662" s="3">
        <v>58702</v>
      </c>
      <c r="C662" s="3" t="s">
        <v>1162</v>
      </c>
      <c r="E662" s="34">
        <v>587</v>
      </c>
    </row>
    <row r="663" spans="1:5" s="3" customFormat="1" ht="13.8" x14ac:dyDescent="0.3">
      <c r="A663" s="3" t="s">
        <v>394</v>
      </c>
      <c r="B663" s="3">
        <v>58703</v>
      </c>
      <c r="C663" s="3" t="s">
        <v>1163</v>
      </c>
      <c r="E663" s="34">
        <v>587</v>
      </c>
    </row>
    <row r="664" spans="1:5" s="3" customFormat="1" ht="13.8" x14ac:dyDescent="0.3">
      <c r="A664" s="3" t="s">
        <v>394</v>
      </c>
      <c r="B664" s="3">
        <v>58704</v>
      </c>
      <c r="C664" s="3" t="s">
        <v>1164</v>
      </c>
      <c r="E664" s="34">
        <v>587</v>
      </c>
    </row>
    <row r="665" spans="1:5" s="3" customFormat="1" ht="13.8" x14ac:dyDescent="0.3">
      <c r="A665" s="3" t="s">
        <v>394</v>
      </c>
      <c r="B665" s="3">
        <v>58705</v>
      </c>
      <c r="C665" s="3" t="s">
        <v>1165</v>
      </c>
      <c r="E665" s="34">
        <v>587</v>
      </c>
    </row>
    <row r="666" spans="1:5" s="3" customFormat="1" ht="13.8" x14ac:dyDescent="0.3">
      <c r="E666" s="34"/>
    </row>
    <row r="667" spans="1:5" s="3" customFormat="1" ht="13.8" x14ac:dyDescent="0.3">
      <c r="A667" s="3" t="s">
        <v>394</v>
      </c>
      <c r="B667" s="3">
        <v>58801</v>
      </c>
      <c r="C667" s="3" t="s">
        <v>1166</v>
      </c>
      <c r="E667" s="34">
        <v>588</v>
      </c>
    </row>
    <row r="668" spans="1:5" s="3" customFormat="1" ht="13.8" x14ac:dyDescent="0.3">
      <c r="A668" s="3" t="s">
        <v>394</v>
      </c>
      <c r="B668" s="3">
        <v>58802</v>
      </c>
      <c r="C668" s="3" t="s">
        <v>1167</v>
      </c>
      <c r="E668" s="34">
        <v>588</v>
      </c>
    </row>
    <row r="669" spans="1:5" s="3" customFormat="1" ht="13.8" x14ac:dyDescent="0.3">
      <c r="A669" s="3" t="s">
        <v>394</v>
      </c>
      <c r="B669" s="3">
        <v>58803</v>
      </c>
      <c r="C669" s="3" t="s">
        <v>1168</v>
      </c>
      <c r="E669" s="34">
        <v>588</v>
      </c>
    </row>
    <row r="670" spans="1:5" s="3" customFormat="1" ht="13.8" x14ac:dyDescent="0.3">
      <c r="A670" s="3" t="s">
        <v>394</v>
      </c>
      <c r="B670" s="3">
        <v>58804</v>
      </c>
      <c r="C670" s="3" t="s">
        <v>1169</v>
      </c>
      <c r="E670" s="34">
        <v>588</v>
      </c>
    </row>
    <row r="671" spans="1:5" s="3" customFormat="1" ht="15" customHeight="1" x14ac:dyDescent="0.3">
      <c r="A671" s="3" t="s">
        <v>394</v>
      </c>
      <c r="B671" s="3">
        <v>58805</v>
      </c>
      <c r="C671" s="3" t="s">
        <v>1170</v>
      </c>
      <c r="E671" s="34">
        <v>588</v>
      </c>
    </row>
    <row r="672" spans="1:5" s="3" customFormat="1" ht="15" customHeight="1" x14ac:dyDescent="0.3">
      <c r="A672" s="3" t="s">
        <v>394</v>
      </c>
      <c r="B672" s="3">
        <v>58806</v>
      </c>
      <c r="C672" s="3" t="s">
        <v>1171</v>
      </c>
      <c r="E672" s="34">
        <v>588</v>
      </c>
    </row>
    <row r="673" spans="1:5" s="3" customFormat="1" ht="13.8" x14ac:dyDescent="0.3">
      <c r="E673" s="34"/>
    </row>
    <row r="674" spans="1:5" s="3" customFormat="1" ht="13.8" x14ac:dyDescent="0.3">
      <c r="A674" s="3" t="s">
        <v>394</v>
      </c>
      <c r="B674" s="3">
        <v>58901</v>
      </c>
      <c r="C674" s="3" t="s">
        <v>1172</v>
      </c>
      <c r="E674" s="34">
        <v>589</v>
      </c>
    </row>
    <row r="675" spans="1:5" s="3" customFormat="1" ht="13.8" x14ac:dyDescent="0.3">
      <c r="A675" s="3" t="s">
        <v>394</v>
      </c>
      <c r="B675" s="3">
        <v>58902</v>
      </c>
      <c r="C675" s="3" t="s">
        <v>1173</v>
      </c>
      <c r="E675" s="34">
        <v>589</v>
      </c>
    </row>
    <row r="676" spans="1:5" s="3" customFormat="1" ht="13.8" x14ac:dyDescent="0.3">
      <c r="A676" s="3" t="s">
        <v>394</v>
      </c>
      <c r="B676" s="3">
        <v>58903</v>
      </c>
      <c r="C676" s="3" t="s">
        <v>1174</v>
      </c>
      <c r="E676" s="34">
        <v>589</v>
      </c>
    </row>
    <row r="677" spans="1:5" s="3" customFormat="1" ht="13.8" x14ac:dyDescent="0.3">
      <c r="A677" s="3" t="s">
        <v>394</v>
      </c>
      <c r="B677" s="3">
        <v>58904</v>
      </c>
      <c r="C677" s="3" t="s">
        <v>1175</v>
      </c>
      <c r="E677" s="34">
        <v>589</v>
      </c>
    </row>
    <row r="678" spans="1:5" s="3" customFormat="1" ht="13.8" x14ac:dyDescent="0.3">
      <c r="A678" s="3" t="s">
        <v>394</v>
      </c>
      <c r="B678" s="3">
        <v>58905</v>
      </c>
      <c r="C678" s="3" t="s">
        <v>1176</v>
      </c>
      <c r="E678" s="34">
        <v>589</v>
      </c>
    </row>
    <row r="679" spans="1:5" s="3" customFormat="1" ht="13.8" x14ac:dyDescent="0.3">
      <c r="E679" s="34"/>
    </row>
    <row r="680" spans="1:5" s="3" customFormat="1" ht="13.8" x14ac:dyDescent="0.3">
      <c r="A680" s="3" t="s">
        <v>394</v>
      </c>
      <c r="B680" s="3">
        <v>59001</v>
      </c>
      <c r="C680" s="3" t="s">
        <v>1177</v>
      </c>
      <c r="E680" s="34">
        <v>590</v>
      </c>
    </row>
    <row r="681" spans="1:5" s="3" customFormat="1" ht="13.8" x14ac:dyDescent="0.3">
      <c r="A681" s="3" t="s">
        <v>394</v>
      </c>
      <c r="B681" s="3">
        <v>59002</v>
      </c>
      <c r="C681" s="3" t="s">
        <v>1178</v>
      </c>
      <c r="E681" s="34">
        <v>590</v>
      </c>
    </row>
    <row r="682" spans="1:5" s="3" customFormat="1" ht="13.8" x14ac:dyDescent="0.3">
      <c r="A682" s="3" t="s">
        <v>394</v>
      </c>
      <c r="B682" s="3">
        <v>59003</v>
      </c>
      <c r="C682" s="3" t="s">
        <v>1179</v>
      </c>
      <c r="E682" s="34">
        <v>590</v>
      </c>
    </row>
    <row r="683" spans="1:5" s="3" customFormat="1" ht="13.8" x14ac:dyDescent="0.3">
      <c r="A683" s="3" t="s">
        <v>394</v>
      </c>
      <c r="B683" s="3">
        <v>59004</v>
      </c>
      <c r="C683" s="3" t="s">
        <v>1180</v>
      </c>
      <c r="E683" s="34">
        <v>590</v>
      </c>
    </row>
    <row r="684" spans="1:5" s="3" customFormat="1" ht="13.8" x14ac:dyDescent="0.3">
      <c r="A684" s="3" t="s">
        <v>394</v>
      </c>
      <c r="B684" s="3">
        <v>59005</v>
      </c>
      <c r="C684" s="3" t="s">
        <v>1181</v>
      </c>
      <c r="E684" s="34">
        <v>590</v>
      </c>
    </row>
    <row r="685" spans="1:5" s="3" customFormat="1" ht="13.8" x14ac:dyDescent="0.3">
      <c r="E685" s="34"/>
    </row>
    <row r="686" spans="1:5" s="3" customFormat="1" ht="13.8" x14ac:dyDescent="0.3">
      <c r="A686" s="3" t="s">
        <v>394</v>
      </c>
      <c r="B686" s="3">
        <v>59101</v>
      </c>
      <c r="C686" s="3" t="s">
        <v>1182</v>
      </c>
      <c r="E686" s="34">
        <v>591</v>
      </c>
    </row>
    <row r="687" spans="1:5" s="3" customFormat="1" ht="13.8" x14ac:dyDescent="0.3">
      <c r="A687" s="3" t="s">
        <v>394</v>
      </c>
      <c r="B687" s="3">
        <v>59102</v>
      </c>
      <c r="C687" s="3" t="s">
        <v>1183</v>
      </c>
      <c r="E687" s="34">
        <v>591</v>
      </c>
    </row>
    <row r="688" spans="1:5" s="3" customFormat="1" ht="13.8" x14ac:dyDescent="0.3">
      <c r="A688" s="3" t="s">
        <v>394</v>
      </c>
      <c r="B688" s="3">
        <v>59103</v>
      </c>
      <c r="C688" s="3" t="s">
        <v>1184</v>
      </c>
      <c r="E688" s="34">
        <v>591</v>
      </c>
    </row>
    <row r="689" spans="1:5" s="3" customFormat="1" ht="13.8" x14ac:dyDescent="0.3">
      <c r="A689" s="3" t="s">
        <v>394</v>
      </c>
      <c r="B689" s="3">
        <v>59104</v>
      </c>
      <c r="C689" s="3" t="s">
        <v>1185</v>
      </c>
      <c r="E689" s="34">
        <v>591</v>
      </c>
    </row>
    <row r="690" spans="1:5" s="3" customFormat="1" ht="13.8" x14ac:dyDescent="0.3">
      <c r="A690" s="3" t="s">
        <v>394</v>
      </c>
      <c r="B690" s="3">
        <v>59105</v>
      </c>
      <c r="C690" s="3" t="s">
        <v>1186</v>
      </c>
      <c r="E690" s="34">
        <v>591</v>
      </c>
    </row>
    <row r="691" spans="1:5" s="3" customFormat="1" ht="13.8" x14ac:dyDescent="0.3">
      <c r="E691" s="34"/>
    </row>
    <row r="692" spans="1:5" s="3" customFormat="1" ht="13.8" x14ac:dyDescent="0.3"/>
    <row r="693" spans="1:5" s="3" customFormat="1" ht="13.8" x14ac:dyDescent="0.3"/>
    <row r="694" spans="1:5" s="3" customFormat="1" ht="13.8" x14ac:dyDescent="0.3">
      <c r="A694" s="3" t="s">
        <v>783</v>
      </c>
      <c r="B694" s="3">
        <v>1</v>
      </c>
      <c r="C694" s="3" t="s">
        <v>297</v>
      </c>
    </row>
    <row r="695" spans="1:5" s="3" customFormat="1" ht="13.8" x14ac:dyDescent="0.3">
      <c r="A695" s="3" t="s">
        <v>783</v>
      </c>
      <c r="B695" s="3">
        <v>2</v>
      </c>
      <c r="C695" s="3" t="s">
        <v>784</v>
      </c>
    </row>
    <row r="696" spans="1:5" s="3" customFormat="1" ht="13.8" x14ac:dyDescent="0.3">
      <c r="A696" s="3" t="s">
        <v>783</v>
      </c>
      <c r="B696" s="3">
        <v>3</v>
      </c>
      <c r="C696" s="3" t="s">
        <v>785</v>
      </c>
    </row>
    <row r="697" spans="1:5" s="3" customFormat="1" ht="13.8" x14ac:dyDescent="0.3"/>
    <row r="698" spans="1:5" s="3" customFormat="1" ht="13.8" x14ac:dyDescent="0.3">
      <c r="A698" s="40" t="s">
        <v>194</v>
      </c>
      <c r="B698" s="3">
        <v>1</v>
      </c>
      <c r="C698" s="3" t="s">
        <v>202</v>
      </c>
    </row>
    <row r="699" spans="1:5" s="3" customFormat="1" ht="13.8" x14ac:dyDescent="0.3">
      <c r="A699" s="40" t="s">
        <v>194</v>
      </c>
      <c r="B699" s="3">
        <v>2</v>
      </c>
      <c r="C699" s="3" t="s">
        <v>203</v>
      </c>
    </row>
    <row r="700" spans="1:5" s="3" customFormat="1" ht="13.8" x14ac:dyDescent="0.3">
      <c r="A700" s="40" t="s">
        <v>194</v>
      </c>
      <c r="B700" s="3">
        <v>3</v>
      </c>
      <c r="C700" s="3" t="s">
        <v>195</v>
      </c>
    </row>
    <row r="701" spans="1:5" s="3" customFormat="1" ht="13.8" x14ac:dyDescent="0.3">
      <c r="A701" s="40" t="s">
        <v>194</v>
      </c>
      <c r="B701" s="3">
        <v>4</v>
      </c>
      <c r="C701" s="3" t="s">
        <v>196</v>
      </c>
    </row>
    <row r="702" spans="1:5" s="3" customFormat="1" ht="13.8" x14ac:dyDescent="0.3">
      <c r="A702" s="40" t="s">
        <v>194</v>
      </c>
      <c r="B702" s="3">
        <v>5</v>
      </c>
      <c r="C702" s="3" t="s">
        <v>197</v>
      </c>
    </row>
    <row r="703" spans="1:5" s="3" customFormat="1" ht="13.8" x14ac:dyDescent="0.3">
      <c r="A703" s="40" t="s">
        <v>194</v>
      </c>
      <c r="B703" s="3">
        <v>6</v>
      </c>
      <c r="C703" s="3" t="s">
        <v>198</v>
      </c>
    </row>
    <row r="704" spans="1:5" s="3" customFormat="1" ht="13.8" x14ac:dyDescent="0.3">
      <c r="A704" s="40" t="s">
        <v>194</v>
      </c>
      <c r="B704" s="3">
        <v>7</v>
      </c>
      <c r="C704" s="3" t="s">
        <v>204</v>
      </c>
    </row>
    <row r="705" spans="1:3" s="3" customFormat="1" ht="13.8" x14ac:dyDescent="0.3">
      <c r="A705" s="40" t="s">
        <v>194</v>
      </c>
      <c r="B705" s="3">
        <v>8</v>
      </c>
      <c r="C705" s="3" t="s">
        <v>205</v>
      </c>
    </row>
    <row r="706" spans="1:3" s="3" customFormat="1" ht="13.8" x14ac:dyDescent="0.3">
      <c r="A706" s="40" t="s">
        <v>194</v>
      </c>
      <c r="B706" s="3">
        <v>9</v>
      </c>
      <c r="C706" s="3" t="s">
        <v>199</v>
      </c>
    </row>
    <row r="707" spans="1:3" s="3" customFormat="1" ht="13.8" x14ac:dyDescent="0.3">
      <c r="A707" s="40" t="s">
        <v>194</v>
      </c>
      <c r="B707" s="3">
        <v>10</v>
      </c>
      <c r="C707" s="3" t="s">
        <v>200</v>
      </c>
    </row>
    <row r="708" spans="1:3" s="3" customFormat="1" ht="13.8" x14ac:dyDescent="0.3">
      <c r="A708" s="40" t="s">
        <v>194</v>
      </c>
      <c r="B708" s="3">
        <v>11</v>
      </c>
      <c r="C708" s="3" t="s">
        <v>201</v>
      </c>
    </row>
    <row r="709" spans="1:3" s="3" customFormat="1" ht="13.8" x14ac:dyDescent="0.3">
      <c r="A709" s="40" t="s">
        <v>194</v>
      </c>
      <c r="B709" s="3">
        <v>12</v>
      </c>
      <c r="C709" s="3" t="s">
        <v>206</v>
      </c>
    </row>
    <row r="710" spans="1:3" s="3" customFormat="1" ht="13.8" x14ac:dyDescent="0.3">
      <c r="A710" s="40" t="s">
        <v>194</v>
      </c>
      <c r="B710" s="3">
        <v>13</v>
      </c>
      <c r="C710" s="3" t="s">
        <v>38</v>
      </c>
    </row>
    <row r="711" spans="1:3" s="3" customFormat="1" ht="13.8" x14ac:dyDescent="0.3"/>
    <row r="712" spans="1:3" s="3" customFormat="1" x14ac:dyDescent="0.3">
      <c r="C712"/>
    </row>
    <row r="713" spans="1:3" s="3" customFormat="1" x14ac:dyDescent="0.3">
      <c r="C713"/>
    </row>
    <row r="714" spans="1:3" s="3" customFormat="1" x14ac:dyDescent="0.3">
      <c r="C714"/>
    </row>
    <row r="715" spans="1:3" s="3" customFormat="1" x14ac:dyDescent="0.3">
      <c r="C715"/>
    </row>
    <row r="716" spans="1:3" s="3" customFormat="1" x14ac:dyDescent="0.3">
      <c r="C716"/>
    </row>
    <row r="717" spans="1:3" s="3" customFormat="1" x14ac:dyDescent="0.3">
      <c r="C717"/>
    </row>
    <row r="718" spans="1:3" s="3" customFormat="1" x14ac:dyDescent="0.3">
      <c r="C718"/>
    </row>
    <row r="719" spans="1:3" s="3" customFormat="1" x14ac:dyDescent="0.3">
      <c r="C719"/>
    </row>
    <row r="720" spans="1:3" s="3" customFormat="1" x14ac:dyDescent="0.3">
      <c r="C720"/>
    </row>
    <row r="721" spans="1:3" s="3" customFormat="1" x14ac:dyDescent="0.3">
      <c r="C721"/>
    </row>
    <row r="722" spans="1:3" s="3" customFormat="1" ht="13.8" x14ac:dyDescent="0.3"/>
    <row r="723" spans="1:3" ht="15" customHeight="1" x14ac:dyDescent="0.3">
      <c r="A723" t="s">
        <v>208</v>
      </c>
      <c r="B723" s="1">
        <v>1</v>
      </c>
      <c r="C723" s="1" t="s">
        <v>209</v>
      </c>
    </row>
    <row r="724" spans="1:3" ht="15" customHeight="1" x14ac:dyDescent="0.3">
      <c r="A724" t="s">
        <v>208</v>
      </c>
      <c r="B724" s="1">
        <v>2</v>
      </c>
      <c r="C724" s="1" t="s">
        <v>210</v>
      </c>
    </row>
    <row r="725" spans="1:3" ht="15" customHeight="1" x14ac:dyDescent="0.3">
      <c r="A725" t="s">
        <v>208</v>
      </c>
      <c r="B725" s="1">
        <v>3</v>
      </c>
      <c r="C725" s="1" t="s">
        <v>211</v>
      </c>
    </row>
    <row r="726" spans="1:3" ht="15" customHeight="1" x14ac:dyDescent="0.3">
      <c r="A726" t="s">
        <v>208</v>
      </c>
      <c r="B726" s="1">
        <v>4</v>
      </c>
      <c r="C726" s="1" t="s">
        <v>212</v>
      </c>
    </row>
    <row r="727" spans="1:3" ht="15" customHeight="1" x14ac:dyDescent="0.3">
      <c r="A727" t="s">
        <v>208</v>
      </c>
      <c r="B727" s="1">
        <v>5</v>
      </c>
      <c r="C727" s="1" t="s">
        <v>213</v>
      </c>
    </row>
    <row r="728" spans="1:3" ht="15" customHeight="1" x14ac:dyDescent="0.3">
      <c r="A728" t="s">
        <v>214</v>
      </c>
      <c r="B728" s="1">
        <v>1</v>
      </c>
      <c r="C728" s="1" t="s">
        <v>215</v>
      </c>
    </row>
    <row r="729" spans="1:3" ht="15" customHeight="1" x14ac:dyDescent="0.3">
      <c r="A729" t="s">
        <v>214</v>
      </c>
      <c r="B729" s="1">
        <v>2</v>
      </c>
      <c r="C729" s="1" t="s">
        <v>216</v>
      </c>
    </row>
    <row r="730" spans="1:3" ht="15" customHeight="1" x14ac:dyDescent="0.3">
      <c r="A730" t="s">
        <v>214</v>
      </c>
      <c r="B730" s="1">
        <v>3</v>
      </c>
      <c r="C730" s="1" t="s">
        <v>217</v>
      </c>
    </row>
    <row r="731" spans="1:3" ht="15" customHeight="1" x14ac:dyDescent="0.3">
      <c r="A731" t="s">
        <v>214</v>
      </c>
      <c r="B731" s="1">
        <v>4</v>
      </c>
      <c r="C731" s="1" t="s">
        <v>218</v>
      </c>
    </row>
    <row r="732" spans="1:3" ht="15" customHeight="1" x14ac:dyDescent="0.3">
      <c r="A732" t="s">
        <v>214</v>
      </c>
      <c r="B732" s="1">
        <v>5</v>
      </c>
      <c r="C732" s="1" t="s">
        <v>219</v>
      </c>
    </row>
    <row r="733" spans="1:3" ht="15" customHeight="1" x14ac:dyDescent="0.3">
      <c r="A733" t="s">
        <v>214</v>
      </c>
      <c r="B733" s="1">
        <v>6</v>
      </c>
      <c r="C733" s="1" t="s">
        <v>220</v>
      </c>
    </row>
    <row r="734" spans="1:3" ht="15" customHeight="1" x14ac:dyDescent="0.3">
      <c r="A734" t="s">
        <v>214</v>
      </c>
      <c r="B734" s="1">
        <v>7</v>
      </c>
      <c r="C734" s="1" t="s">
        <v>221</v>
      </c>
    </row>
    <row r="735" spans="1:3" ht="15" customHeight="1" x14ac:dyDescent="0.3">
      <c r="A735" t="s">
        <v>222</v>
      </c>
      <c r="B735" s="13">
        <v>1</v>
      </c>
      <c r="C735" s="13" t="s">
        <v>223</v>
      </c>
    </row>
    <row r="736" spans="1:3" ht="15" customHeight="1" x14ac:dyDescent="0.3">
      <c r="A736" t="s">
        <v>222</v>
      </c>
      <c r="B736" s="13">
        <v>2</v>
      </c>
      <c r="C736" s="13" t="s">
        <v>224</v>
      </c>
    </row>
    <row r="737" spans="1:3" ht="15" customHeight="1" x14ac:dyDescent="0.3">
      <c r="A737" t="s">
        <v>222</v>
      </c>
      <c r="B737" s="13">
        <v>3</v>
      </c>
      <c r="C737" s="13" t="s">
        <v>225</v>
      </c>
    </row>
    <row r="738" spans="1:3" ht="15" customHeight="1" x14ac:dyDescent="0.3">
      <c r="A738" t="s">
        <v>222</v>
      </c>
      <c r="B738" s="13">
        <v>4</v>
      </c>
      <c r="C738" s="13" t="s">
        <v>226</v>
      </c>
    </row>
    <row r="739" spans="1:3" ht="15" customHeight="1" x14ac:dyDescent="0.3">
      <c r="A739" t="s">
        <v>222</v>
      </c>
      <c r="B739" s="13">
        <v>5</v>
      </c>
      <c r="C739" s="13" t="s">
        <v>227</v>
      </c>
    </row>
    <row r="740" spans="1:3" ht="15" customHeight="1" x14ac:dyDescent="0.3">
      <c r="A740" t="s">
        <v>222</v>
      </c>
      <c r="B740" s="13">
        <v>6</v>
      </c>
      <c r="C740" s="13" t="s">
        <v>228</v>
      </c>
    </row>
    <row r="741" spans="1:3" ht="15" customHeight="1" x14ac:dyDescent="0.3">
      <c r="A741" t="s">
        <v>222</v>
      </c>
      <c r="B741" s="13">
        <v>7</v>
      </c>
      <c r="C741" s="13" t="s">
        <v>229</v>
      </c>
    </row>
    <row r="742" spans="1:3" ht="15" customHeight="1" x14ac:dyDescent="0.3">
      <c r="A742" t="s">
        <v>222</v>
      </c>
      <c r="B742" s="13">
        <v>8</v>
      </c>
      <c r="C742" s="13" t="s">
        <v>230</v>
      </c>
    </row>
    <row r="743" spans="1:3" ht="15" customHeight="1" x14ac:dyDescent="0.3">
      <c r="A743" t="s">
        <v>222</v>
      </c>
      <c r="B743" s="13">
        <v>88</v>
      </c>
      <c r="C743" s="13" t="s">
        <v>41</v>
      </c>
    </row>
    <row r="744" spans="1:3" ht="15" customHeight="1" x14ac:dyDescent="0.3">
      <c r="A744" t="s">
        <v>222</v>
      </c>
      <c r="B744" s="13">
        <v>10</v>
      </c>
      <c r="C744" s="13" t="s">
        <v>38</v>
      </c>
    </row>
    <row r="745" spans="1:3" ht="15" customHeight="1" x14ac:dyDescent="0.3">
      <c r="A745" t="s">
        <v>231</v>
      </c>
      <c r="B745" s="13">
        <v>1</v>
      </c>
      <c r="C745" s="13" t="s">
        <v>232</v>
      </c>
    </row>
    <row r="746" spans="1:3" ht="15" customHeight="1" x14ac:dyDescent="0.3">
      <c r="A746" t="s">
        <v>231</v>
      </c>
      <c r="B746" s="13">
        <v>2</v>
      </c>
      <c r="C746" s="13" t="s">
        <v>233</v>
      </c>
    </row>
    <row r="747" spans="1:3" ht="15" customHeight="1" x14ac:dyDescent="0.3">
      <c r="A747" t="s">
        <v>231</v>
      </c>
      <c r="B747" s="13">
        <v>3</v>
      </c>
      <c r="C747" s="13" t="s">
        <v>234</v>
      </c>
    </row>
    <row r="748" spans="1:3" ht="15" customHeight="1" x14ac:dyDescent="0.3">
      <c r="A748" t="s">
        <v>231</v>
      </c>
      <c r="B748" s="13">
        <v>8</v>
      </c>
      <c r="C748" s="13" t="s">
        <v>235</v>
      </c>
    </row>
    <row r="749" spans="1:3" ht="15" customHeight="1" x14ac:dyDescent="0.3">
      <c r="A749" t="s">
        <v>236</v>
      </c>
      <c r="B749" s="13">
        <v>0</v>
      </c>
      <c r="C749" s="13" t="s">
        <v>237</v>
      </c>
    </row>
    <row r="750" spans="1:3" ht="15" customHeight="1" x14ac:dyDescent="0.3">
      <c r="A750" t="s">
        <v>236</v>
      </c>
      <c r="B750" s="13">
        <v>1</v>
      </c>
      <c r="C750" s="13" t="s">
        <v>238</v>
      </c>
    </row>
    <row r="751" spans="1:3" ht="15" customHeight="1" x14ac:dyDescent="0.3">
      <c r="A751" t="s">
        <v>236</v>
      </c>
      <c r="B751" s="13">
        <v>2</v>
      </c>
      <c r="C751" s="13" t="s">
        <v>239</v>
      </c>
    </row>
    <row r="752" spans="1:3" ht="15" customHeight="1" x14ac:dyDescent="0.3">
      <c r="A752" t="s">
        <v>236</v>
      </c>
      <c r="B752" s="13">
        <v>3</v>
      </c>
      <c r="C752" s="13" t="s">
        <v>240</v>
      </c>
    </row>
    <row r="753" spans="1:3" ht="15" customHeight="1" x14ac:dyDescent="0.3">
      <c r="A753" t="s">
        <v>236</v>
      </c>
      <c r="B753" s="13">
        <v>4</v>
      </c>
      <c r="C753" s="13" t="s">
        <v>241</v>
      </c>
    </row>
    <row r="754" spans="1:3" ht="15" customHeight="1" x14ac:dyDescent="0.3">
      <c r="A754" t="s">
        <v>236</v>
      </c>
      <c r="B754" s="13">
        <v>8</v>
      </c>
      <c r="C754" s="13" t="s">
        <v>41</v>
      </c>
    </row>
    <row r="755" spans="1:3" ht="15" customHeight="1" x14ac:dyDescent="0.3">
      <c r="A755" t="s">
        <v>242</v>
      </c>
      <c r="B755" s="13">
        <v>1</v>
      </c>
      <c r="C755" s="13" t="s">
        <v>395</v>
      </c>
    </row>
    <row r="756" spans="1:3" ht="15" customHeight="1" x14ac:dyDescent="0.3">
      <c r="A756" t="s">
        <v>242</v>
      </c>
      <c r="B756" s="13">
        <v>2</v>
      </c>
      <c r="C756" s="13" t="s">
        <v>38</v>
      </c>
    </row>
    <row r="757" spans="1:3" ht="15" customHeight="1" x14ac:dyDescent="0.3">
      <c r="A757" t="s">
        <v>242</v>
      </c>
      <c r="B757" s="13">
        <v>8</v>
      </c>
      <c r="C757" s="13" t="s">
        <v>103</v>
      </c>
    </row>
    <row r="758" spans="1:3" ht="15" customHeight="1" x14ac:dyDescent="0.3">
      <c r="A758" t="s">
        <v>243</v>
      </c>
      <c r="B758" s="13">
        <v>1</v>
      </c>
      <c r="C758" s="13" t="s">
        <v>244</v>
      </c>
    </row>
    <row r="759" spans="1:3" ht="15" customHeight="1" x14ac:dyDescent="0.3">
      <c r="A759" t="s">
        <v>243</v>
      </c>
      <c r="B759" s="13">
        <v>2</v>
      </c>
      <c r="C759" s="13" t="s">
        <v>245</v>
      </c>
    </row>
    <row r="760" spans="1:3" ht="15" customHeight="1" x14ac:dyDescent="0.3">
      <c r="A760" t="s">
        <v>243</v>
      </c>
      <c r="B760" s="13">
        <v>3</v>
      </c>
      <c r="C760" s="13" t="s">
        <v>246</v>
      </c>
    </row>
    <row r="761" spans="1:3" ht="15" customHeight="1" x14ac:dyDescent="0.3">
      <c r="A761" t="s">
        <v>243</v>
      </c>
      <c r="B761" s="13">
        <v>4</v>
      </c>
      <c r="C761" s="13" t="s">
        <v>247</v>
      </c>
    </row>
    <row r="762" spans="1:3" ht="15" customHeight="1" x14ac:dyDescent="0.3">
      <c r="A762" t="s">
        <v>248</v>
      </c>
      <c r="B762" s="13">
        <v>1</v>
      </c>
      <c r="C762" s="13" t="s">
        <v>249</v>
      </c>
    </row>
    <row r="763" spans="1:3" ht="15" customHeight="1" x14ac:dyDescent="0.3">
      <c r="A763" t="s">
        <v>248</v>
      </c>
      <c r="B763" s="13">
        <v>2</v>
      </c>
      <c r="C763" s="13" t="s">
        <v>250</v>
      </c>
    </row>
    <row r="764" spans="1:3" ht="15" customHeight="1" x14ac:dyDescent="0.3">
      <c r="A764" t="s">
        <v>248</v>
      </c>
      <c r="B764" s="13">
        <v>3</v>
      </c>
      <c r="C764" s="13" t="s">
        <v>251</v>
      </c>
    </row>
    <row r="765" spans="1:3" ht="15" customHeight="1" x14ac:dyDescent="0.3">
      <c r="A765" t="s">
        <v>248</v>
      </c>
      <c r="B765" s="13">
        <v>4</v>
      </c>
      <c r="C765" s="13" t="s">
        <v>252</v>
      </c>
    </row>
    <row r="766" spans="1:3" ht="15" customHeight="1" x14ac:dyDescent="0.3">
      <c r="A766" t="s">
        <v>248</v>
      </c>
      <c r="B766" s="13">
        <v>5</v>
      </c>
      <c r="C766" s="13" t="s">
        <v>253</v>
      </c>
    </row>
    <row r="767" spans="1:3" ht="15" customHeight="1" x14ac:dyDescent="0.3">
      <c r="A767" t="s">
        <v>248</v>
      </c>
      <c r="B767" s="13">
        <v>6</v>
      </c>
      <c r="C767" s="13" t="s">
        <v>254</v>
      </c>
    </row>
    <row r="768" spans="1:3" ht="15" customHeight="1" x14ac:dyDescent="0.3">
      <c r="A768" t="s">
        <v>248</v>
      </c>
      <c r="B768" s="13">
        <v>7</v>
      </c>
      <c r="C768" s="13" t="s">
        <v>255</v>
      </c>
    </row>
    <row r="769" spans="1:3" ht="15" customHeight="1" x14ac:dyDescent="0.3">
      <c r="A769" t="s">
        <v>248</v>
      </c>
      <c r="B769" s="13">
        <v>8</v>
      </c>
      <c r="C769" s="13" t="s">
        <v>256</v>
      </c>
    </row>
    <row r="770" spans="1:3" ht="15" customHeight="1" x14ac:dyDescent="0.3">
      <c r="A770" t="s">
        <v>248</v>
      </c>
      <c r="B770" s="13">
        <v>9</v>
      </c>
      <c r="C770" s="13" t="s">
        <v>257</v>
      </c>
    </row>
    <row r="771" spans="1:3" ht="15" customHeight="1" x14ac:dyDescent="0.3">
      <c r="A771" t="s">
        <v>248</v>
      </c>
      <c r="B771" s="13">
        <v>88</v>
      </c>
      <c r="C771" s="13" t="s">
        <v>103</v>
      </c>
    </row>
    <row r="772" spans="1:3" ht="15" customHeight="1" x14ac:dyDescent="0.3">
      <c r="A772" t="s">
        <v>258</v>
      </c>
      <c r="B772" s="13">
        <v>1</v>
      </c>
      <c r="C772" s="13" t="s">
        <v>259</v>
      </c>
    </row>
    <row r="773" spans="1:3" ht="15" customHeight="1" x14ac:dyDescent="0.3">
      <c r="A773" t="s">
        <v>258</v>
      </c>
      <c r="B773" s="13">
        <v>2</v>
      </c>
      <c r="C773" s="13" t="s">
        <v>260</v>
      </c>
    </row>
    <row r="774" spans="1:3" ht="15" customHeight="1" x14ac:dyDescent="0.3">
      <c r="A774" t="s">
        <v>258</v>
      </c>
      <c r="B774" s="13">
        <v>3</v>
      </c>
      <c r="C774" s="13" t="s">
        <v>234</v>
      </c>
    </row>
    <row r="775" spans="1:3" ht="15" customHeight="1" x14ac:dyDescent="0.3">
      <c r="A775" s="11" t="s">
        <v>194</v>
      </c>
      <c r="B775" s="12">
        <v>1</v>
      </c>
      <c r="C775" s="12" t="s">
        <v>202</v>
      </c>
    </row>
    <row r="776" spans="1:3" ht="15" customHeight="1" x14ac:dyDescent="0.3">
      <c r="A776" s="11" t="s">
        <v>194</v>
      </c>
      <c r="B776" s="12">
        <v>2</v>
      </c>
      <c r="C776" s="12" t="s">
        <v>203</v>
      </c>
    </row>
    <row r="777" spans="1:3" ht="15" customHeight="1" x14ac:dyDescent="0.3">
      <c r="A777" s="11" t="s">
        <v>194</v>
      </c>
      <c r="B777" s="12">
        <v>3</v>
      </c>
      <c r="C777" s="12" t="s">
        <v>195</v>
      </c>
    </row>
    <row r="778" spans="1:3" ht="15" customHeight="1" x14ac:dyDescent="0.3">
      <c r="A778" s="11" t="s">
        <v>194</v>
      </c>
      <c r="B778" s="12">
        <v>4</v>
      </c>
      <c r="C778" s="12" t="s">
        <v>196</v>
      </c>
    </row>
    <row r="779" spans="1:3" ht="15" customHeight="1" x14ac:dyDescent="0.3">
      <c r="A779" s="11" t="s">
        <v>194</v>
      </c>
      <c r="B779" s="12">
        <v>5</v>
      </c>
      <c r="C779" s="12" t="s">
        <v>197</v>
      </c>
    </row>
    <row r="780" spans="1:3" ht="15" customHeight="1" x14ac:dyDescent="0.3">
      <c r="A780" s="11" t="s">
        <v>194</v>
      </c>
      <c r="B780" s="12">
        <v>6</v>
      </c>
      <c r="C780" s="12" t="s">
        <v>198</v>
      </c>
    </row>
    <row r="781" spans="1:3" ht="15" customHeight="1" x14ac:dyDescent="0.3">
      <c r="A781" s="11" t="s">
        <v>194</v>
      </c>
      <c r="B781" s="12">
        <v>7</v>
      </c>
      <c r="C781" s="12" t="s">
        <v>204</v>
      </c>
    </row>
    <row r="782" spans="1:3" ht="15" customHeight="1" x14ac:dyDescent="0.3">
      <c r="A782" s="11" t="s">
        <v>194</v>
      </c>
      <c r="B782" s="12">
        <v>8</v>
      </c>
      <c r="C782" s="12" t="s">
        <v>205</v>
      </c>
    </row>
    <row r="783" spans="1:3" ht="15" customHeight="1" x14ac:dyDescent="0.3">
      <c r="A783" s="11" t="s">
        <v>194</v>
      </c>
      <c r="B783" s="12">
        <v>9</v>
      </c>
      <c r="C783" s="12" t="s">
        <v>199</v>
      </c>
    </row>
    <row r="784" spans="1:3" ht="15" customHeight="1" x14ac:dyDescent="0.3">
      <c r="A784" s="11" t="s">
        <v>194</v>
      </c>
      <c r="B784" s="12">
        <v>10</v>
      </c>
      <c r="C784" s="12" t="s">
        <v>200</v>
      </c>
    </row>
    <row r="785" spans="1:5" ht="15" customHeight="1" x14ac:dyDescent="0.3">
      <c r="A785" s="11" t="s">
        <v>194</v>
      </c>
      <c r="B785" s="12">
        <v>11</v>
      </c>
      <c r="C785" s="12" t="s">
        <v>201</v>
      </c>
    </row>
    <row r="786" spans="1:5" ht="15" customHeight="1" x14ac:dyDescent="0.3">
      <c r="A786" s="11" t="s">
        <v>194</v>
      </c>
      <c r="B786" s="12">
        <v>12</v>
      </c>
      <c r="C786" s="12" t="s">
        <v>206</v>
      </c>
    </row>
    <row r="787" spans="1:5" ht="15" customHeight="1" x14ac:dyDescent="0.3">
      <c r="A787" s="11" t="s">
        <v>194</v>
      </c>
      <c r="B787" s="12">
        <v>13</v>
      </c>
      <c r="C787" s="12" t="s">
        <v>38</v>
      </c>
    </row>
    <row r="788" spans="1:5" ht="15" customHeight="1" x14ac:dyDescent="0.3">
      <c r="A788" t="s">
        <v>156</v>
      </c>
      <c r="B788" s="1">
        <v>1</v>
      </c>
      <c r="C788" s="1" t="s">
        <v>157</v>
      </c>
    </row>
    <row r="789" spans="1:5" ht="15" customHeight="1" x14ac:dyDescent="0.3">
      <c r="A789" t="s">
        <v>156</v>
      </c>
      <c r="B789" s="1">
        <v>2</v>
      </c>
      <c r="C789" s="1" t="s">
        <v>158</v>
      </c>
    </row>
    <row r="790" spans="1:5" ht="15" customHeight="1" x14ac:dyDescent="0.3">
      <c r="A790" t="s">
        <v>156</v>
      </c>
      <c r="B790" s="1">
        <v>3</v>
      </c>
      <c r="C790" s="1" t="s">
        <v>159</v>
      </c>
    </row>
    <row r="791" spans="1:5" ht="15" customHeight="1" x14ac:dyDescent="0.3">
      <c r="A791" t="s">
        <v>160</v>
      </c>
      <c r="B791" s="1">
        <v>1</v>
      </c>
      <c r="C791" s="1" t="s">
        <v>162</v>
      </c>
    </row>
    <row r="792" spans="1:5" ht="15" customHeight="1" x14ac:dyDescent="0.3">
      <c r="A792" t="s">
        <v>160</v>
      </c>
      <c r="B792" s="1">
        <v>2</v>
      </c>
      <c r="C792" s="1" t="s">
        <v>163</v>
      </c>
    </row>
    <row r="793" spans="1:5" ht="15" customHeight="1" x14ac:dyDescent="0.3">
      <c r="A793" t="s">
        <v>160</v>
      </c>
      <c r="B793" s="1">
        <v>3</v>
      </c>
      <c r="C793" s="1" t="s">
        <v>1280</v>
      </c>
    </row>
    <row r="794" spans="1:5" ht="15" customHeight="1" x14ac:dyDescent="0.3">
      <c r="A794" t="s">
        <v>160</v>
      </c>
      <c r="B794" s="1">
        <v>8</v>
      </c>
      <c r="C794" s="1" t="s">
        <v>1281</v>
      </c>
    </row>
    <row r="795" spans="1:5" ht="15" customHeight="1" x14ac:dyDescent="0.3">
      <c r="A795" t="s">
        <v>160</v>
      </c>
      <c r="B795" s="1">
        <v>6</v>
      </c>
      <c r="C795" s="1" t="s">
        <v>795</v>
      </c>
    </row>
    <row r="796" spans="1:5" ht="15" customHeight="1" x14ac:dyDescent="0.3">
      <c r="A796" t="s">
        <v>160</v>
      </c>
      <c r="B796" s="1">
        <v>4</v>
      </c>
      <c r="C796" s="1" t="s">
        <v>164</v>
      </c>
    </row>
    <row r="797" spans="1:5" ht="15" customHeight="1" x14ac:dyDescent="0.3">
      <c r="A797" t="s">
        <v>160</v>
      </c>
      <c r="B797" s="1">
        <v>7</v>
      </c>
      <c r="C797" s="1" t="s">
        <v>161</v>
      </c>
    </row>
    <row r="798" spans="1:5" ht="15" customHeight="1" x14ac:dyDescent="0.3">
      <c r="A798" t="s">
        <v>160</v>
      </c>
      <c r="B798" s="1">
        <v>5</v>
      </c>
      <c r="C798" s="1" t="s">
        <v>796</v>
      </c>
    </row>
    <row r="799" spans="1:5" ht="15" customHeight="1" x14ac:dyDescent="0.3">
      <c r="A799" t="s">
        <v>165</v>
      </c>
      <c r="B799" s="1">
        <v>1</v>
      </c>
      <c r="C799" s="1" t="s">
        <v>168</v>
      </c>
      <c r="E799"/>
    </row>
    <row r="800" spans="1:5" ht="15" customHeight="1" x14ac:dyDescent="0.3">
      <c r="A800" t="s">
        <v>165</v>
      </c>
      <c r="B800" s="1">
        <v>2</v>
      </c>
      <c r="C800" s="1" t="s">
        <v>169</v>
      </c>
      <c r="E800"/>
    </row>
    <row r="801" spans="1:5" ht="15" customHeight="1" x14ac:dyDescent="0.3">
      <c r="A801" t="s">
        <v>165</v>
      </c>
      <c r="B801" s="1">
        <v>3</v>
      </c>
      <c r="C801" s="1" t="s">
        <v>170</v>
      </c>
      <c r="E801"/>
    </row>
    <row r="802" spans="1:5" ht="15" customHeight="1" x14ac:dyDescent="0.3">
      <c r="A802" t="s">
        <v>165</v>
      </c>
      <c r="B802" s="1">
        <v>4</v>
      </c>
      <c r="C802" s="1" t="s">
        <v>166</v>
      </c>
      <c r="E802"/>
    </row>
    <row r="803" spans="1:5" ht="15" customHeight="1" x14ac:dyDescent="0.3">
      <c r="A803" t="s">
        <v>165</v>
      </c>
      <c r="B803" s="1">
        <v>5</v>
      </c>
      <c r="C803" s="1" t="s">
        <v>171</v>
      </c>
      <c r="E803"/>
    </row>
    <row r="804" spans="1:5" ht="15" customHeight="1" x14ac:dyDescent="0.3">
      <c r="A804" t="s">
        <v>165</v>
      </c>
      <c r="B804" s="1">
        <v>6</v>
      </c>
      <c r="C804" s="1" t="s">
        <v>172</v>
      </c>
      <c r="E804"/>
    </row>
    <row r="805" spans="1:5" ht="15" customHeight="1" x14ac:dyDescent="0.3">
      <c r="A805" t="s">
        <v>165</v>
      </c>
      <c r="B805" s="1">
        <v>7</v>
      </c>
      <c r="C805" s="1" t="s">
        <v>173</v>
      </c>
      <c r="E805"/>
    </row>
    <row r="806" spans="1:5" ht="15" customHeight="1" x14ac:dyDescent="0.3">
      <c r="A806" t="s">
        <v>165</v>
      </c>
      <c r="B806" s="1">
        <v>8</v>
      </c>
      <c r="C806" s="1" t="s">
        <v>174</v>
      </c>
      <c r="E806"/>
    </row>
    <row r="807" spans="1:5" ht="15" customHeight="1" x14ac:dyDescent="0.3">
      <c r="A807" t="s">
        <v>165</v>
      </c>
      <c r="B807" s="1">
        <v>9</v>
      </c>
      <c r="C807" s="1" t="s">
        <v>175</v>
      </c>
      <c r="E807"/>
    </row>
    <row r="808" spans="1:5" ht="15" customHeight="1" x14ac:dyDescent="0.3">
      <c r="A808" t="s">
        <v>165</v>
      </c>
      <c r="B808" s="1">
        <v>10</v>
      </c>
      <c r="C808" s="1" t="s">
        <v>167</v>
      </c>
      <c r="E808"/>
    </row>
    <row r="809" spans="1:5" ht="15" customHeight="1" x14ac:dyDescent="0.3">
      <c r="A809" t="s">
        <v>165</v>
      </c>
      <c r="B809" s="1">
        <v>11</v>
      </c>
      <c r="C809" s="1" t="s">
        <v>176</v>
      </c>
      <c r="E809"/>
    </row>
    <row r="810" spans="1:5" ht="15" customHeight="1" x14ac:dyDescent="0.3">
      <c r="A810" t="s">
        <v>165</v>
      </c>
      <c r="B810" s="1">
        <v>12</v>
      </c>
      <c r="C810" s="1" t="s">
        <v>38</v>
      </c>
      <c r="E810"/>
    </row>
    <row r="811" spans="1:5" ht="15" customHeight="1" x14ac:dyDescent="0.3">
      <c r="A811" t="s">
        <v>843</v>
      </c>
      <c r="B811" s="26">
        <v>1</v>
      </c>
      <c r="C811" s="1" t="s">
        <v>839</v>
      </c>
      <c r="E811"/>
    </row>
    <row r="812" spans="1:5" ht="15" customHeight="1" x14ac:dyDescent="0.3">
      <c r="A812" t="s">
        <v>843</v>
      </c>
      <c r="B812" s="26">
        <v>2</v>
      </c>
      <c r="C812" s="1" t="s">
        <v>840</v>
      </c>
      <c r="E812"/>
    </row>
    <row r="813" spans="1:5" ht="15" customHeight="1" x14ac:dyDescent="0.3">
      <c r="A813" t="s">
        <v>843</v>
      </c>
      <c r="B813" s="26">
        <v>3</v>
      </c>
      <c r="C813" s="1" t="s">
        <v>842</v>
      </c>
      <c r="E813"/>
    </row>
    <row r="814" spans="1:5" ht="15" customHeight="1" x14ac:dyDescent="0.3">
      <c r="A814" t="s">
        <v>843</v>
      </c>
      <c r="B814" s="26">
        <v>4</v>
      </c>
      <c r="C814" s="1" t="s">
        <v>841</v>
      </c>
      <c r="E814"/>
    </row>
    <row r="815" spans="1:5" ht="15" customHeight="1" x14ac:dyDescent="0.3">
      <c r="A815" t="s">
        <v>177</v>
      </c>
      <c r="B815" s="1">
        <v>1</v>
      </c>
      <c r="C815" s="1" t="s">
        <v>179</v>
      </c>
      <c r="E815"/>
    </row>
    <row r="816" spans="1:5" ht="15" customHeight="1" x14ac:dyDescent="0.3">
      <c r="A816" t="s">
        <v>177</v>
      </c>
      <c r="B816" s="1">
        <v>2</v>
      </c>
      <c r="C816" s="1" t="s">
        <v>178</v>
      </c>
      <c r="E816"/>
    </row>
    <row r="817" spans="1:5" ht="15" customHeight="1" x14ac:dyDescent="0.3">
      <c r="A817" t="s">
        <v>177</v>
      </c>
      <c r="B817" s="1">
        <v>3</v>
      </c>
      <c r="C817" s="1" t="s">
        <v>180</v>
      </c>
      <c r="E817"/>
    </row>
    <row r="818" spans="1:5" ht="15" customHeight="1" x14ac:dyDescent="0.3">
      <c r="A818" t="s">
        <v>177</v>
      </c>
      <c r="B818" s="1">
        <v>4</v>
      </c>
      <c r="C818" s="1" t="s">
        <v>181</v>
      </c>
      <c r="E818"/>
    </row>
    <row r="819" spans="1:5" ht="15" customHeight="1" x14ac:dyDescent="0.3">
      <c r="A819" t="s">
        <v>177</v>
      </c>
      <c r="B819" s="1">
        <v>5</v>
      </c>
      <c r="C819" s="1" t="s">
        <v>182</v>
      </c>
      <c r="E819"/>
    </row>
    <row r="820" spans="1:5" ht="15" customHeight="1" x14ac:dyDescent="0.3">
      <c r="A820" t="s">
        <v>177</v>
      </c>
      <c r="B820" s="1">
        <v>6</v>
      </c>
      <c r="C820" s="1" t="s">
        <v>183</v>
      </c>
      <c r="E820"/>
    </row>
    <row r="821" spans="1:5" ht="15" customHeight="1" x14ac:dyDescent="0.3">
      <c r="A821" t="s">
        <v>177</v>
      </c>
      <c r="B821" s="1">
        <v>7</v>
      </c>
      <c r="C821" s="1" t="s">
        <v>184</v>
      </c>
      <c r="E821"/>
    </row>
    <row r="822" spans="1:5" ht="15" customHeight="1" x14ac:dyDescent="0.3">
      <c r="A822" t="s">
        <v>177</v>
      </c>
      <c r="B822" s="1">
        <v>9</v>
      </c>
      <c r="C822" s="1" t="s">
        <v>38</v>
      </c>
      <c r="E822"/>
    </row>
    <row r="823" spans="1:5" ht="15" customHeight="1" x14ac:dyDescent="0.3">
      <c r="A823" s="11" t="s">
        <v>185</v>
      </c>
      <c r="B823" s="12">
        <v>1</v>
      </c>
      <c r="C823" s="12" t="s">
        <v>186</v>
      </c>
      <c r="E823"/>
    </row>
    <row r="824" spans="1:5" x14ac:dyDescent="0.3">
      <c r="A824" s="11" t="s">
        <v>185</v>
      </c>
      <c r="B824" s="12">
        <v>2</v>
      </c>
      <c r="C824" s="12" t="s">
        <v>187</v>
      </c>
      <c r="E824"/>
    </row>
    <row r="825" spans="1:5" x14ac:dyDescent="0.3">
      <c r="A825" s="11" t="s">
        <v>185</v>
      </c>
      <c r="B825" s="12">
        <v>3</v>
      </c>
      <c r="C825" s="12" t="s">
        <v>387</v>
      </c>
      <c r="E825"/>
    </row>
    <row r="826" spans="1:5" x14ac:dyDescent="0.3">
      <c r="A826" s="11" t="s">
        <v>185</v>
      </c>
      <c r="B826" s="12">
        <v>4</v>
      </c>
      <c r="C826" s="12" t="s">
        <v>188</v>
      </c>
      <c r="E826"/>
    </row>
    <row r="827" spans="1:5" x14ac:dyDescent="0.3">
      <c r="A827" s="11" t="s">
        <v>185</v>
      </c>
      <c r="B827" s="12">
        <v>5</v>
      </c>
      <c r="C827" s="12" t="s">
        <v>189</v>
      </c>
      <c r="E827"/>
    </row>
    <row r="828" spans="1:5" x14ac:dyDescent="0.3">
      <c r="A828" s="11" t="s">
        <v>185</v>
      </c>
      <c r="B828" s="12">
        <v>6</v>
      </c>
      <c r="C828" s="12" t="s">
        <v>190</v>
      </c>
      <c r="E828"/>
    </row>
    <row r="829" spans="1:5" x14ac:dyDescent="0.3">
      <c r="A829" s="11" t="s">
        <v>185</v>
      </c>
      <c r="B829" s="12">
        <v>7</v>
      </c>
      <c r="C829" s="12" t="s">
        <v>191</v>
      </c>
      <c r="E829"/>
    </row>
    <row r="830" spans="1:5" x14ac:dyDescent="0.3">
      <c r="A830" s="11" t="s">
        <v>185</v>
      </c>
      <c r="B830" s="12">
        <v>8</v>
      </c>
      <c r="C830" s="12" t="s">
        <v>192</v>
      </c>
      <c r="E830"/>
    </row>
    <row r="831" spans="1:5" x14ac:dyDescent="0.3">
      <c r="A831" s="11" t="s">
        <v>185</v>
      </c>
      <c r="B831" s="12">
        <v>88</v>
      </c>
      <c r="C831" s="12" t="s">
        <v>193</v>
      </c>
      <c r="E831"/>
    </row>
    <row r="832" spans="1:5" x14ac:dyDescent="0.3">
      <c r="A832" s="11" t="s">
        <v>261</v>
      </c>
      <c r="B832" s="12">
        <v>1</v>
      </c>
      <c r="C832" s="12" t="s">
        <v>7</v>
      </c>
      <c r="E832"/>
    </row>
    <row r="833" spans="1:5" x14ac:dyDescent="0.3">
      <c r="A833" s="11" t="s">
        <v>261</v>
      </c>
      <c r="B833" s="12">
        <v>2</v>
      </c>
      <c r="C833" s="12" t="s">
        <v>0</v>
      </c>
      <c r="E833"/>
    </row>
    <row r="834" spans="1:5" x14ac:dyDescent="0.3">
      <c r="A834" s="14" t="s">
        <v>261</v>
      </c>
      <c r="B834" s="15">
        <v>3</v>
      </c>
      <c r="C834" s="15" t="s">
        <v>262</v>
      </c>
      <c r="E834"/>
    </row>
    <row r="835" spans="1:5" x14ac:dyDescent="0.3">
      <c r="A835" t="s">
        <v>44</v>
      </c>
      <c r="B835" s="1">
        <v>1</v>
      </c>
      <c r="C835" s="1" t="s">
        <v>1</v>
      </c>
      <c r="E835"/>
    </row>
    <row r="836" spans="1:5" x14ac:dyDescent="0.3">
      <c r="A836" t="s">
        <v>44</v>
      </c>
      <c r="B836" s="1">
        <v>2</v>
      </c>
      <c r="C836" s="1" t="s">
        <v>2</v>
      </c>
      <c r="E836"/>
    </row>
    <row r="837" spans="1:5" x14ac:dyDescent="0.3">
      <c r="A837" t="s">
        <v>45</v>
      </c>
      <c r="B837">
        <v>1</v>
      </c>
      <c r="C837" s="1" t="s">
        <v>39</v>
      </c>
      <c r="E837"/>
    </row>
    <row r="838" spans="1:5" x14ac:dyDescent="0.3">
      <c r="A838" t="s">
        <v>45</v>
      </c>
      <c r="B838">
        <v>2</v>
      </c>
      <c r="C838" s="1" t="s">
        <v>40</v>
      </c>
      <c r="E838"/>
    </row>
    <row r="839" spans="1:5" x14ac:dyDescent="0.3">
      <c r="A839" t="s">
        <v>45</v>
      </c>
      <c r="B839">
        <v>3</v>
      </c>
      <c r="C839" s="1" t="s">
        <v>3</v>
      </c>
      <c r="E839"/>
    </row>
    <row r="840" spans="1:5" x14ac:dyDescent="0.3">
      <c r="A840" t="s">
        <v>45</v>
      </c>
      <c r="B840">
        <v>4</v>
      </c>
      <c r="C840" s="1" t="s">
        <v>4</v>
      </c>
      <c r="E840"/>
    </row>
    <row r="841" spans="1:5" x14ac:dyDescent="0.3">
      <c r="A841" t="s">
        <v>45</v>
      </c>
      <c r="B841">
        <v>5</v>
      </c>
      <c r="C841" s="1" t="s">
        <v>5</v>
      </c>
      <c r="E841"/>
    </row>
    <row r="842" spans="1:5" x14ac:dyDescent="0.3">
      <c r="A842" t="s">
        <v>45</v>
      </c>
      <c r="B842" s="1">
        <v>6</v>
      </c>
      <c r="C842" s="1" t="s">
        <v>6</v>
      </c>
      <c r="E842"/>
    </row>
    <row r="843" spans="1:5" x14ac:dyDescent="0.3">
      <c r="A843" t="s">
        <v>45</v>
      </c>
      <c r="B843">
        <v>7</v>
      </c>
      <c r="C843" s="1" t="s">
        <v>46</v>
      </c>
      <c r="E843"/>
    </row>
    <row r="844" spans="1:5" x14ac:dyDescent="0.3">
      <c r="A844" t="s">
        <v>42</v>
      </c>
      <c r="B844" s="1">
        <v>1</v>
      </c>
      <c r="C844" s="1" t="s">
        <v>7</v>
      </c>
      <c r="E844"/>
    </row>
    <row r="845" spans="1:5" x14ac:dyDescent="0.3">
      <c r="A845" t="s">
        <v>42</v>
      </c>
      <c r="B845" s="1">
        <v>2</v>
      </c>
      <c r="C845" s="1" t="s">
        <v>0</v>
      </c>
      <c r="E845"/>
    </row>
    <row r="846" spans="1:5" x14ac:dyDescent="0.3">
      <c r="A846" t="s">
        <v>43</v>
      </c>
      <c r="B846" s="1">
        <v>1</v>
      </c>
      <c r="C846" s="1" t="s">
        <v>7</v>
      </c>
      <c r="E846"/>
    </row>
    <row r="847" spans="1:5" x14ac:dyDescent="0.3">
      <c r="A847" t="s">
        <v>43</v>
      </c>
      <c r="B847" s="1">
        <v>2</v>
      </c>
      <c r="C847" s="1" t="s">
        <v>0</v>
      </c>
      <c r="E847"/>
    </row>
    <row r="848" spans="1:5" x14ac:dyDescent="0.3">
      <c r="A848" t="s">
        <v>43</v>
      </c>
      <c r="B848" s="1">
        <v>8</v>
      </c>
      <c r="C848" s="1" t="s">
        <v>41</v>
      </c>
      <c r="E848"/>
    </row>
    <row r="849" spans="1:5" x14ac:dyDescent="0.3">
      <c r="A849" t="s">
        <v>64</v>
      </c>
      <c r="B849" s="1">
        <v>1</v>
      </c>
      <c r="C849" s="1" t="s">
        <v>7</v>
      </c>
      <c r="E849"/>
    </row>
    <row r="850" spans="1:5" x14ac:dyDescent="0.3">
      <c r="A850" t="s">
        <v>64</v>
      </c>
      <c r="B850" s="1">
        <v>2</v>
      </c>
      <c r="C850" s="1" t="s">
        <v>0</v>
      </c>
      <c r="E850"/>
    </row>
    <row r="851" spans="1:5" x14ac:dyDescent="0.3">
      <c r="A851" t="s">
        <v>64</v>
      </c>
      <c r="B851" s="1">
        <v>3</v>
      </c>
      <c r="C851" s="1" t="s">
        <v>32</v>
      </c>
      <c r="E851"/>
    </row>
    <row r="852" spans="1:5" x14ac:dyDescent="0.3">
      <c r="A852" t="s">
        <v>47</v>
      </c>
      <c r="B852" s="1">
        <v>1</v>
      </c>
      <c r="C852" s="1" t="s">
        <v>48</v>
      </c>
      <c r="E852"/>
    </row>
    <row r="853" spans="1:5" x14ac:dyDescent="0.3">
      <c r="A853" t="s">
        <v>47</v>
      </c>
      <c r="B853" s="1">
        <v>2</v>
      </c>
      <c r="C853" s="1" t="s">
        <v>49</v>
      </c>
      <c r="E853"/>
    </row>
    <row r="854" spans="1:5" x14ac:dyDescent="0.3">
      <c r="A854" t="s">
        <v>47</v>
      </c>
      <c r="B854" s="1">
        <v>3</v>
      </c>
      <c r="C854" s="1" t="s">
        <v>8</v>
      </c>
      <c r="E854"/>
    </row>
    <row r="855" spans="1:5" x14ac:dyDescent="0.3">
      <c r="A855" t="s">
        <v>47</v>
      </c>
      <c r="B855" s="1">
        <v>4</v>
      </c>
      <c r="C855" s="1" t="s">
        <v>9</v>
      </c>
      <c r="E855"/>
    </row>
    <row r="856" spans="1:5" x14ac:dyDescent="0.3">
      <c r="A856" t="s">
        <v>47</v>
      </c>
      <c r="B856" s="1">
        <v>5</v>
      </c>
      <c r="C856" s="1" t="s">
        <v>51</v>
      </c>
      <c r="E856"/>
    </row>
    <row r="857" spans="1:5" x14ac:dyDescent="0.3">
      <c r="A857" t="s">
        <v>47</v>
      </c>
      <c r="B857" s="1">
        <v>6</v>
      </c>
      <c r="C857" s="1" t="s">
        <v>50</v>
      </c>
      <c r="E857"/>
    </row>
    <row r="858" spans="1:5" x14ac:dyDescent="0.3">
      <c r="A858" t="s">
        <v>47</v>
      </c>
      <c r="B858" s="1">
        <v>7</v>
      </c>
      <c r="C858" s="1" t="s">
        <v>52</v>
      </c>
      <c r="E858"/>
    </row>
    <row r="859" spans="1:5" x14ac:dyDescent="0.3">
      <c r="A859" t="s">
        <v>47</v>
      </c>
      <c r="B859" s="1">
        <v>8</v>
      </c>
      <c r="C859" s="1" t="s">
        <v>10</v>
      </c>
      <c r="E859"/>
    </row>
    <row r="860" spans="1:5" x14ac:dyDescent="0.3">
      <c r="A860" t="s">
        <v>1125</v>
      </c>
      <c r="B860" s="1">
        <v>1</v>
      </c>
      <c r="C860" s="1" t="s">
        <v>11</v>
      </c>
      <c r="E860"/>
    </row>
    <row r="861" spans="1:5" x14ac:dyDescent="0.3">
      <c r="A861" t="s">
        <v>1125</v>
      </c>
      <c r="B861" s="1">
        <v>2</v>
      </c>
      <c r="C861" s="1" t="s">
        <v>12</v>
      </c>
      <c r="E861"/>
    </row>
    <row r="862" spans="1:5" x14ac:dyDescent="0.3">
      <c r="A862" t="s">
        <v>1125</v>
      </c>
      <c r="B862" s="1">
        <v>3</v>
      </c>
      <c r="C862" s="1" t="s">
        <v>38</v>
      </c>
      <c r="E862"/>
    </row>
    <row r="863" spans="1:5" x14ac:dyDescent="0.3">
      <c r="A863" t="s">
        <v>56</v>
      </c>
      <c r="B863" s="1">
        <v>1</v>
      </c>
      <c r="C863" s="1" t="s">
        <v>53</v>
      </c>
      <c r="E863"/>
    </row>
    <row r="864" spans="1:5" x14ac:dyDescent="0.3">
      <c r="A864" t="s">
        <v>56</v>
      </c>
      <c r="B864" s="16">
        <v>2</v>
      </c>
      <c r="C864" s="1" t="s">
        <v>54</v>
      </c>
      <c r="E864"/>
    </row>
    <row r="865" spans="1:5" x14ac:dyDescent="0.3">
      <c r="A865" t="s">
        <v>56</v>
      </c>
      <c r="B865" s="1">
        <v>3</v>
      </c>
      <c r="C865" s="1" t="s">
        <v>55</v>
      </c>
      <c r="E865"/>
    </row>
    <row r="866" spans="1:5" x14ac:dyDescent="0.3">
      <c r="A866" t="s">
        <v>56</v>
      </c>
      <c r="B866" s="1">
        <v>8</v>
      </c>
      <c r="C866" s="1" t="s">
        <v>13</v>
      </c>
      <c r="E866"/>
    </row>
    <row r="867" spans="1:5" x14ac:dyDescent="0.3">
      <c r="A867" t="s">
        <v>60</v>
      </c>
      <c r="B867" s="1">
        <v>1</v>
      </c>
      <c r="C867" s="1" t="s">
        <v>57</v>
      </c>
      <c r="E867"/>
    </row>
    <row r="868" spans="1:5" x14ac:dyDescent="0.3">
      <c r="A868" t="s">
        <v>60</v>
      </c>
      <c r="B868" s="1">
        <v>2</v>
      </c>
      <c r="C868" s="1" t="s">
        <v>58</v>
      </c>
      <c r="E868"/>
    </row>
    <row r="869" spans="1:5" x14ac:dyDescent="0.3">
      <c r="A869" t="s">
        <v>60</v>
      </c>
      <c r="B869" s="1">
        <v>3</v>
      </c>
      <c r="C869" s="1" t="s">
        <v>59</v>
      </c>
      <c r="E869"/>
    </row>
    <row r="870" spans="1:5" x14ac:dyDescent="0.3">
      <c r="A870" t="s">
        <v>60</v>
      </c>
      <c r="B870" s="1">
        <v>4</v>
      </c>
      <c r="C870" s="1" t="s">
        <v>14</v>
      </c>
      <c r="E870"/>
    </row>
    <row r="871" spans="1:5" x14ac:dyDescent="0.3">
      <c r="A871" t="s">
        <v>89</v>
      </c>
      <c r="B871" s="1">
        <v>1</v>
      </c>
      <c r="C871" s="1" t="s">
        <v>90</v>
      </c>
      <c r="E871"/>
    </row>
    <row r="872" spans="1:5" x14ac:dyDescent="0.3">
      <c r="A872" t="s">
        <v>89</v>
      </c>
      <c r="B872" s="1">
        <v>0</v>
      </c>
      <c r="C872" s="1" t="s">
        <v>91</v>
      </c>
      <c r="E872"/>
    </row>
    <row r="873" spans="1:5" x14ac:dyDescent="0.3">
      <c r="A873" t="s">
        <v>61</v>
      </c>
      <c r="B873" s="1">
        <v>1</v>
      </c>
      <c r="C873" s="1" t="s">
        <v>16</v>
      </c>
      <c r="E873"/>
    </row>
    <row r="874" spans="1:5" x14ac:dyDescent="0.3">
      <c r="A874" t="s">
        <v>61</v>
      </c>
      <c r="B874" s="1">
        <v>2</v>
      </c>
      <c r="C874" s="1" t="s">
        <v>17</v>
      </c>
      <c r="E874"/>
    </row>
    <row r="875" spans="1:5" x14ac:dyDescent="0.3">
      <c r="A875" t="s">
        <v>61</v>
      </c>
      <c r="B875" s="1">
        <v>3</v>
      </c>
      <c r="C875" s="1" t="s">
        <v>18</v>
      </c>
      <c r="E875"/>
    </row>
    <row r="876" spans="1:5" x14ac:dyDescent="0.3">
      <c r="A876" t="s">
        <v>61</v>
      </c>
      <c r="B876" s="1">
        <v>4</v>
      </c>
      <c r="C876" s="1" t="s">
        <v>62</v>
      </c>
      <c r="E876"/>
    </row>
    <row r="877" spans="1:5" x14ac:dyDescent="0.3">
      <c r="A877" t="s">
        <v>61</v>
      </c>
      <c r="B877" s="1">
        <v>8</v>
      </c>
      <c r="C877" s="1" t="s">
        <v>15</v>
      </c>
      <c r="E877"/>
    </row>
    <row r="878" spans="1:5" x14ac:dyDescent="0.3">
      <c r="A878" t="s">
        <v>63</v>
      </c>
      <c r="B878" s="1">
        <v>1</v>
      </c>
      <c r="C878" s="1" t="s">
        <v>19</v>
      </c>
      <c r="E878"/>
    </row>
    <row r="879" spans="1:5" x14ac:dyDescent="0.3">
      <c r="A879" t="s">
        <v>63</v>
      </c>
      <c r="B879" s="1">
        <v>2</v>
      </c>
      <c r="C879" s="1" t="s">
        <v>20</v>
      </c>
      <c r="E879"/>
    </row>
    <row r="880" spans="1:5" x14ac:dyDescent="0.3">
      <c r="A880" t="s">
        <v>63</v>
      </c>
      <c r="B880" s="1">
        <v>3</v>
      </c>
      <c r="C880" s="1" t="s">
        <v>21</v>
      </c>
      <c r="E880"/>
    </row>
    <row r="881" spans="1:5" x14ac:dyDescent="0.3">
      <c r="A881" t="s">
        <v>63</v>
      </c>
      <c r="B881" s="1">
        <v>4</v>
      </c>
      <c r="C881" s="1" t="s">
        <v>22</v>
      </c>
      <c r="E881"/>
    </row>
    <row r="882" spans="1:5" x14ac:dyDescent="0.3">
      <c r="A882" t="s">
        <v>63</v>
      </c>
      <c r="B882" s="1">
        <v>5</v>
      </c>
      <c r="C882" s="1" t="s">
        <v>23</v>
      </c>
      <c r="E882"/>
    </row>
    <row r="883" spans="1:5" x14ac:dyDescent="0.3">
      <c r="A883" t="s">
        <v>63</v>
      </c>
      <c r="B883" s="1">
        <v>6</v>
      </c>
      <c r="C883" s="1" t="s">
        <v>24</v>
      </c>
      <c r="E883"/>
    </row>
    <row r="884" spans="1:5" x14ac:dyDescent="0.3">
      <c r="A884" t="s">
        <v>63</v>
      </c>
      <c r="B884" s="1">
        <v>7</v>
      </c>
      <c r="C884" s="1" t="s">
        <v>25</v>
      </c>
      <c r="E884"/>
    </row>
    <row r="885" spans="1:5" x14ac:dyDescent="0.3">
      <c r="A885" t="s">
        <v>63</v>
      </c>
      <c r="B885" s="1">
        <v>8</v>
      </c>
      <c r="C885" s="1" t="s">
        <v>26</v>
      </c>
      <c r="E885"/>
    </row>
    <row r="886" spans="1:5" x14ac:dyDescent="0.3">
      <c r="A886" t="s">
        <v>63</v>
      </c>
      <c r="B886" s="1">
        <v>9</v>
      </c>
      <c r="C886" s="1" t="s">
        <v>27</v>
      </c>
      <c r="E886"/>
    </row>
    <row r="887" spans="1:5" x14ac:dyDescent="0.3">
      <c r="A887" t="s">
        <v>63</v>
      </c>
      <c r="B887" s="1">
        <v>10</v>
      </c>
      <c r="C887" s="1" t="s">
        <v>28</v>
      </c>
      <c r="E887"/>
    </row>
    <row r="888" spans="1:5" x14ac:dyDescent="0.3">
      <c r="A888" t="s">
        <v>63</v>
      </c>
      <c r="B888" s="1">
        <v>11</v>
      </c>
      <c r="C888" s="1" t="s">
        <v>29</v>
      </c>
      <c r="E888"/>
    </row>
    <row r="889" spans="1:5" x14ac:dyDescent="0.3">
      <c r="A889" t="s">
        <v>63</v>
      </c>
      <c r="B889" s="1">
        <v>12</v>
      </c>
      <c r="C889" s="1" t="s">
        <v>30</v>
      </c>
      <c r="E889"/>
    </row>
    <row r="890" spans="1:5" x14ac:dyDescent="0.3">
      <c r="A890" t="s">
        <v>63</v>
      </c>
      <c r="B890" s="1">
        <v>13</v>
      </c>
      <c r="C890" s="1" t="s">
        <v>31</v>
      </c>
      <c r="E890"/>
    </row>
    <row r="891" spans="1:5" x14ac:dyDescent="0.3">
      <c r="A891" t="s">
        <v>65</v>
      </c>
      <c r="B891" s="1">
        <v>1</v>
      </c>
      <c r="C891" s="1" t="s">
        <v>33</v>
      </c>
      <c r="E891"/>
    </row>
    <row r="892" spans="1:5" x14ac:dyDescent="0.3">
      <c r="A892" t="s">
        <v>65</v>
      </c>
      <c r="B892" s="1">
        <v>2</v>
      </c>
      <c r="C892" s="1" t="s">
        <v>34</v>
      </c>
      <c r="E892"/>
    </row>
    <row r="893" spans="1:5" x14ac:dyDescent="0.3">
      <c r="A893" t="s">
        <v>65</v>
      </c>
      <c r="B893" s="1">
        <v>3</v>
      </c>
      <c r="C893" s="1" t="s">
        <v>66</v>
      </c>
      <c r="E893"/>
    </row>
    <row r="894" spans="1:5" x14ac:dyDescent="0.3">
      <c r="A894" t="s">
        <v>65</v>
      </c>
      <c r="B894" s="1">
        <v>4</v>
      </c>
      <c r="C894" s="1" t="s">
        <v>67</v>
      </c>
      <c r="E894"/>
    </row>
    <row r="895" spans="1:5" x14ac:dyDescent="0.3">
      <c r="A895" t="s">
        <v>65</v>
      </c>
      <c r="B895" s="1">
        <v>5</v>
      </c>
      <c r="C895" s="1" t="s">
        <v>68</v>
      </c>
      <c r="E895"/>
    </row>
    <row r="896" spans="1:5" x14ac:dyDescent="0.3">
      <c r="A896" t="s">
        <v>65</v>
      </c>
      <c r="B896" s="1">
        <v>6</v>
      </c>
      <c r="C896" s="1" t="s">
        <v>69</v>
      </c>
      <c r="E896"/>
    </row>
    <row r="897" spans="1:5" x14ac:dyDescent="0.3">
      <c r="A897" t="s">
        <v>65</v>
      </c>
      <c r="B897" s="1">
        <v>8</v>
      </c>
      <c r="C897" s="1" t="s">
        <v>235</v>
      </c>
      <c r="E897"/>
    </row>
    <row r="898" spans="1:5" x14ac:dyDescent="0.3">
      <c r="A898" t="s">
        <v>71</v>
      </c>
      <c r="B898" s="1">
        <v>1</v>
      </c>
      <c r="C898" s="1" t="s">
        <v>35</v>
      </c>
      <c r="E898"/>
    </row>
    <row r="899" spans="1:5" x14ac:dyDescent="0.3">
      <c r="A899" t="s">
        <v>71</v>
      </c>
      <c r="B899" s="1">
        <v>2</v>
      </c>
      <c r="C899" s="1" t="s">
        <v>36</v>
      </c>
      <c r="E899"/>
    </row>
    <row r="900" spans="1:5" x14ac:dyDescent="0.3">
      <c r="A900" t="s">
        <v>71</v>
      </c>
      <c r="B900" s="1">
        <v>3</v>
      </c>
      <c r="C900" s="1" t="s">
        <v>70</v>
      </c>
      <c r="E900"/>
    </row>
    <row r="901" spans="1:5" x14ac:dyDescent="0.3">
      <c r="A901" t="s">
        <v>71</v>
      </c>
      <c r="B901" s="1">
        <v>4</v>
      </c>
      <c r="C901" s="1" t="s">
        <v>37</v>
      </c>
      <c r="E901"/>
    </row>
    <row r="902" spans="1:5" x14ac:dyDescent="0.3">
      <c r="A902" t="s">
        <v>71</v>
      </c>
      <c r="B902" s="1">
        <v>8</v>
      </c>
      <c r="C902" s="1" t="s">
        <v>15</v>
      </c>
      <c r="E902"/>
    </row>
    <row r="903" spans="1:5" x14ac:dyDescent="0.3">
      <c r="A903" t="s">
        <v>72</v>
      </c>
      <c r="B903" s="1">
        <v>1</v>
      </c>
      <c r="C903" s="1" t="s">
        <v>73</v>
      </c>
      <c r="E903"/>
    </row>
    <row r="904" spans="1:5" x14ac:dyDescent="0.3">
      <c r="A904" t="s">
        <v>72</v>
      </c>
      <c r="B904" s="1">
        <v>2</v>
      </c>
      <c r="C904" s="1" t="s">
        <v>74</v>
      </c>
      <c r="E904"/>
    </row>
    <row r="905" spans="1:5" x14ac:dyDescent="0.3">
      <c r="A905" t="s">
        <v>110</v>
      </c>
      <c r="B905" s="1" t="s">
        <v>968</v>
      </c>
      <c r="C905" s="1" t="s">
        <v>968</v>
      </c>
      <c r="E905"/>
    </row>
    <row r="906" spans="1:5" x14ac:dyDescent="0.3">
      <c r="A906" t="s">
        <v>110</v>
      </c>
      <c r="B906" s="1" t="s">
        <v>969</v>
      </c>
      <c r="C906" s="1" t="s">
        <v>969</v>
      </c>
      <c r="E906"/>
    </row>
    <row r="907" spans="1:5" x14ac:dyDescent="0.3">
      <c r="A907" t="s">
        <v>110</v>
      </c>
      <c r="B907" s="1" t="s">
        <v>970</v>
      </c>
      <c r="C907" s="1" t="s">
        <v>970</v>
      </c>
      <c r="E907"/>
    </row>
    <row r="908" spans="1:5" x14ac:dyDescent="0.3">
      <c r="A908" t="s">
        <v>110</v>
      </c>
      <c r="B908" s="1" t="s">
        <v>525</v>
      </c>
      <c r="C908" s="1" t="s">
        <v>525</v>
      </c>
      <c r="E908"/>
    </row>
    <row r="909" spans="1:5" x14ac:dyDescent="0.3">
      <c r="A909" t="s">
        <v>110</v>
      </c>
      <c r="B909" s="1" t="s">
        <v>526</v>
      </c>
      <c r="C909" s="1" t="s">
        <v>526</v>
      </c>
      <c r="E909"/>
    </row>
    <row r="910" spans="1:5" x14ac:dyDescent="0.3">
      <c r="A910" t="s">
        <v>110</v>
      </c>
      <c r="B910" s="1" t="s">
        <v>527</v>
      </c>
      <c r="C910" s="1" t="s">
        <v>527</v>
      </c>
      <c r="E910"/>
    </row>
    <row r="911" spans="1:5" x14ac:dyDescent="0.3">
      <c r="A911" t="s">
        <v>110</v>
      </c>
      <c r="B911" s="1" t="s">
        <v>528</v>
      </c>
      <c r="C911" s="1" t="s">
        <v>528</v>
      </c>
      <c r="E911"/>
    </row>
    <row r="912" spans="1:5" x14ac:dyDescent="0.3">
      <c r="A912" t="s">
        <v>110</v>
      </c>
      <c r="B912" s="1" t="s">
        <v>529</v>
      </c>
      <c r="C912" s="1" t="s">
        <v>529</v>
      </c>
      <c r="E912"/>
    </row>
    <row r="913" spans="1:5" x14ac:dyDescent="0.3">
      <c r="A913" t="s">
        <v>110</v>
      </c>
      <c r="B913" s="1" t="s">
        <v>971</v>
      </c>
      <c r="C913" s="1" t="s">
        <v>971</v>
      </c>
      <c r="E913"/>
    </row>
    <row r="914" spans="1:5" x14ac:dyDescent="0.3">
      <c r="A914" t="s">
        <v>292</v>
      </c>
      <c r="B914">
        <v>1</v>
      </c>
      <c r="C914" s="1" t="s">
        <v>293</v>
      </c>
      <c r="E914"/>
    </row>
    <row r="915" spans="1:5" x14ac:dyDescent="0.3">
      <c r="A915" t="s">
        <v>292</v>
      </c>
      <c r="B915">
        <v>2</v>
      </c>
      <c r="C915" s="1" t="s">
        <v>294</v>
      </c>
      <c r="E915"/>
    </row>
    <row r="916" spans="1:5" x14ac:dyDescent="0.3">
      <c r="A916" t="s">
        <v>292</v>
      </c>
      <c r="B916">
        <v>3</v>
      </c>
      <c r="C916" s="1" t="s">
        <v>295</v>
      </c>
      <c r="E916"/>
    </row>
    <row r="917" spans="1:5" x14ac:dyDescent="0.3">
      <c r="A917" t="s">
        <v>296</v>
      </c>
      <c r="B917">
        <v>1</v>
      </c>
      <c r="C917" s="1" t="s">
        <v>297</v>
      </c>
      <c r="E917"/>
    </row>
    <row r="918" spans="1:5" x14ac:dyDescent="0.3">
      <c r="A918" t="s">
        <v>296</v>
      </c>
      <c r="B918">
        <v>2</v>
      </c>
      <c r="C918" s="1" t="s">
        <v>0</v>
      </c>
      <c r="E918"/>
    </row>
    <row r="919" spans="1:5" x14ac:dyDescent="0.3">
      <c r="A919" t="s">
        <v>296</v>
      </c>
      <c r="B919">
        <v>3</v>
      </c>
      <c r="C919" s="1" t="s">
        <v>207</v>
      </c>
      <c r="E919"/>
    </row>
    <row r="920" spans="1:5" x14ac:dyDescent="0.3">
      <c r="A920" t="s">
        <v>298</v>
      </c>
      <c r="B920">
        <v>1</v>
      </c>
      <c r="C920" s="1" t="s">
        <v>297</v>
      </c>
      <c r="E920"/>
    </row>
    <row r="921" spans="1:5" x14ac:dyDescent="0.3">
      <c r="A921" s="17" t="s">
        <v>298</v>
      </c>
      <c r="B921">
        <v>2</v>
      </c>
      <c r="C921" s="1" t="s">
        <v>0</v>
      </c>
      <c r="E921"/>
    </row>
    <row r="922" spans="1:5" x14ac:dyDescent="0.3">
      <c r="A922" s="17" t="s">
        <v>298</v>
      </c>
      <c r="B922">
        <v>8</v>
      </c>
      <c r="C922" s="1" t="s">
        <v>103</v>
      </c>
      <c r="E922"/>
    </row>
    <row r="924" spans="1:5" x14ac:dyDescent="0.3">
      <c r="A924" s="21" t="s">
        <v>703</v>
      </c>
      <c r="B924" s="21">
        <v>1</v>
      </c>
      <c r="C924" s="21" t="s">
        <v>704</v>
      </c>
      <c r="E924"/>
    </row>
    <row r="925" spans="1:5" x14ac:dyDescent="0.3">
      <c r="A925" s="21" t="s">
        <v>703</v>
      </c>
      <c r="B925" s="21">
        <v>2</v>
      </c>
      <c r="C925" s="21" t="s">
        <v>719</v>
      </c>
      <c r="E925"/>
    </row>
    <row r="926" spans="1:5" x14ac:dyDescent="0.3">
      <c r="A926" s="21" t="s">
        <v>703</v>
      </c>
      <c r="B926" s="21">
        <v>3</v>
      </c>
      <c r="C926" s="21" t="s">
        <v>705</v>
      </c>
      <c r="E926"/>
    </row>
    <row r="927" spans="1:5" x14ac:dyDescent="0.3">
      <c r="A927" s="21" t="s">
        <v>703</v>
      </c>
      <c r="B927" s="21">
        <v>4</v>
      </c>
      <c r="C927" s="21" t="s">
        <v>720</v>
      </c>
      <c r="E927"/>
    </row>
    <row r="928" spans="1:5" x14ac:dyDescent="0.3">
      <c r="A928" s="21" t="s">
        <v>703</v>
      </c>
      <c r="B928" s="21">
        <v>5</v>
      </c>
      <c r="C928" s="21" t="s">
        <v>721</v>
      </c>
      <c r="E928"/>
    </row>
    <row r="930" spans="1:5" x14ac:dyDescent="0.3">
      <c r="A930" s="21" t="s">
        <v>706</v>
      </c>
      <c r="B930" s="21" t="s">
        <v>707</v>
      </c>
      <c r="C930" s="21" t="s">
        <v>707</v>
      </c>
      <c r="E930"/>
    </row>
    <row r="931" spans="1:5" x14ac:dyDescent="0.3">
      <c r="A931" s="21" t="s">
        <v>706</v>
      </c>
      <c r="B931" s="21" t="s">
        <v>708</v>
      </c>
      <c r="C931" s="21" t="s">
        <v>708</v>
      </c>
      <c r="E931"/>
    </row>
    <row r="932" spans="1:5" x14ac:dyDescent="0.3">
      <c r="A932" s="21" t="s">
        <v>706</v>
      </c>
      <c r="B932" s="21" t="s">
        <v>709</v>
      </c>
      <c r="C932" s="21" t="s">
        <v>709</v>
      </c>
      <c r="E932"/>
    </row>
    <row r="933" spans="1:5" x14ac:dyDescent="0.3">
      <c r="A933" s="21" t="s">
        <v>706</v>
      </c>
      <c r="B933" s="21" t="s">
        <v>710</v>
      </c>
      <c r="C933" s="21" t="s">
        <v>710</v>
      </c>
      <c r="E933"/>
    </row>
    <row r="934" spans="1:5" x14ac:dyDescent="0.3">
      <c r="A934" s="21" t="s">
        <v>706</v>
      </c>
      <c r="B934" s="21" t="s">
        <v>711</v>
      </c>
      <c r="C934" s="21" t="s">
        <v>712</v>
      </c>
      <c r="E934"/>
    </row>
    <row r="936" spans="1:5" x14ac:dyDescent="0.3">
      <c r="A936" t="s">
        <v>713</v>
      </c>
      <c r="B936">
        <v>1</v>
      </c>
      <c r="C936" s="21" t="s">
        <v>714</v>
      </c>
      <c r="E936"/>
    </row>
    <row r="937" spans="1:5" x14ac:dyDescent="0.3">
      <c r="A937" t="s">
        <v>713</v>
      </c>
      <c r="B937">
        <v>2</v>
      </c>
      <c r="C937" s="21" t="s">
        <v>715</v>
      </c>
      <c r="E937"/>
    </row>
    <row r="938" spans="1:5" x14ac:dyDescent="0.3">
      <c r="A938" t="s">
        <v>713</v>
      </c>
      <c r="B938">
        <v>3</v>
      </c>
      <c r="C938" s="21" t="s">
        <v>716</v>
      </c>
      <c r="E938"/>
    </row>
    <row r="939" spans="1:5" x14ac:dyDescent="0.3">
      <c r="A939" t="s">
        <v>713</v>
      </c>
      <c r="B939">
        <v>4</v>
      </c>
      <c r="C939" s="21" t="s">
        <v>717</v>
      </c>
      <c r="E939"/>
    </row>
    <row r="940" spans="1:5" x14ac:dyDescent="0.3">
      <c r="A940" t="s">
        <v>713</v>
      </c>
      <c r="B940">
        <v>5</v>
      </c>
      <c r="C940" s="21" t="s">
        <v>718</v>
      </c>
      <c r="E940"/>
    </row>
    <row r="942" spans="1:5" x14ac:dyDescent="0.3">
      <c r="A942" t="s">
        <v>722</v>
      </c>
      <c r="B942" s="21">
        <v>1</v>
      </c>
      <c r="C942" s="21" t="s">
        <v>723</v>
      </c>
      <c r="E942"/>
    </row>
    <row r="943" spans="1:5" x14ac:dyDescent="0.3">
      <c r="A943" t="s">
        <v>722</v>
      </c>
      <c r="B943" s="21">
        <v>2</v>
      </c>
      <c r="C943" s="21" t="s">
        <v>724</v>
      </c>
      <c r="E943"/>
    </row>
    <row r="945" spans="1:5" x14ac:dyDescent="0.3">
      <c r="A945" s="22" t="s">
        <v>725</v>
      </c>
      <c r="B945" s="22">
        <v>5</v>
      </c>
      <c r="C945" s="22" t="s">
        <v>726</v>
      </c>
      <c r="E945"/>
    </row>
    <row r="946" spans="1:5" x14ac:dyDescent="0.3">
      <c r="A946" s="22" t="s">
        <v>725</v>
      </c>
      <c r="B946" s="22">
        <v>4</v>
      </c>
      <c r="C946" s="22" t="s">
        <v>727</v>
      </c>
      <c r="E946"/>
    </row>
    <row r="947" spans="1:5" x14ac:dyDescent="0.3">
      <c r="A947" s="22" t="s">
        <v>725</v>
      </c>
      <c r="B947" s="22">
        <v>3</v>
      </c>
      <c r="C947" s="22" t="s">
        <v>728</v>
      </c>
      <c r="E947"/>
    </row>
    <row r="948" spans="1:5" x14ac:dyDescent="0.3">
      <c r="A948" s="22" t="s">
        <v>725</v>
      </c>
      <c r="B948" s="22">
        <v>2</v>
      </c>
      <c r="C948" s="22" t="s">
        <v>729</v>
      </c>
      <c r="E948"/>
    </row>
    <row r="949" spans="1:5" x14ac:dyDescent="0.3">
      <c r="A949" s="22" t="s">
        <v>725</v>
      </c>
      <c r="B949" s="22">
        <v>1</v>
      </c>
      <c r="C949" s="22" t="s">
        <v>730</v>
      </c>
      <c r="E949"/>
    </row>
    <row r="950" spans="1:5" x14ac:dyDescent="0.3">
      <c r="A950" t="s">
        <v>739</v>
      </c>
      <c r="B950" s="1">
        <v>1</v>
      </c>
      <c r="C950" s="1" t="s">
        <v>7</v>
      </c>
      <c r="E950"/>
    </row>
    <row r="951" spans="1:5" x14ac:dyDescent="0.3">
      <c r="A951" t="s">
        <v>739</v>
      </c>
      <c r="B951" s="1">
        <v>2</v>
      </c>
      <c r="C951" s="1" t="s">
        <v>0</v>
      </c>
      <c r="E951"/>
    </row>
    <row r="952" spans="1:5" x14ac:dyDescent="0.3">
      <c r="A952" t="s">
        <v>739</v>
      </c>
      <c r="B952" s="1">
        <v>3</v>
      </c>
      <c r="C952" s="1" t="s">
        <v>712</v>
      </c>
      <c r="E952"/>
    </row>
    <row r="953" spans="1:5" x14ac:dyDescent="0.3">
      <c r="A953" t="s">
        <v>740</v>
      </c>
      <c r="B953" s="1">
        <v>1</v>
      </c>
      <c r="C953" s="1" t="s">
        <v>741</v>
      </c>
    </row>
    <row r="954" spans="1:5" x14ac:dyDescent="0.3">
      <c r="A954" t="s">
        <v>740</v>
      </c>
      <c r="B954" s="1">
        <v>2</v>
      </c>
      <c r="C954" s="1" t="s">
        <v>742</v>
      </c>
    </row>
    <row r="956" spans="1:5" x14ac:dyDescent="0.3">
      <c r="A956" s="22" t="s">
        <v>743</v>
      </c>
      <c r="B956" s="22">
        <v>1</v>
      </c>
      <c r="C956" s="22" t="s">
        <v>744</v>
      </c>
    </row>
    <row r="957" spans="1:5" x14ac:dyDescent="0.3">
      <c r="A957" s="22" t="s">
        <v>743</v>
      </c>
      <c r="B957" s="22">
        <v>2</v>
      </c>
      <c r="C957" s="22" t="s">
        <v>745</v>
      </c>
    </row>
    <row r="958" spans="1:5" x14ac:dyDescent="0.3">
      <c r="A958" s="22" t="s">
        <v>743</v>
      </c>
      <c r="B958" s="22">
        <v>3</v>
      </c>
      <c r="C958" s="22" t="s">
        <v>746</v>
      </c>
    </row>
    <row r="959" spans="1:5" x14ac:dyDescent="0.3">
      <c r="A959" s="22" t="s">
        <v>743</v>
      </c>
      <c r="B959" s="22">
        <v>4</v>
      </c>
      <c r="C959" s="22" t="s">
        <v>747</v>
      </c>
    </row>
    <row r="960" spans="1:5" x14ac:dyDescent="0.3">
      <c r="A960" s="22" t="s">
        <v>743</v>
      </c>
      <c r="B960" s="22">
        <v>5</v>
      </c>
      <c r="C960" s="22" t="s">
        <v>748</v>
      </c>
    </row>
    <row r="961" spans="1:5" x14ac:dyDescent="0.3">
      <c r="A961" s="22" t="s">
        <v>743</v>
      </c>
      <c r="B961" s="22">
        <v>6</v>
      </c>
      <c r="C961" s="22" t="s">
        <v>749</v>
      </c>
    </row>
    <row r="962" spans="1:5" x14ac:dyDescent="0.3">
      <c r="A962" s="22" t="s">
        <v>743</v>
      </c>
      <c r="B962" s="22">
        <v>88</v>
      </c>
      <c r="C962" s="22" t="s">
        <v>234</v>
      </c>
    </row>
    <row r="964" spans="1:5" x14ac:dyDescent="0.3">
      <c r="A964" s="22" t="s">
        <v>1085</v>
      </c>
      <c r="B964" s="1">
        <v>1</v>
      </c>
      <c r="C964" s="1" t="s">
        <v>90</v>
      </c>
    </row>
    <row r="965" spans="1:5" x14ac:dyDescent="0.3">
      <c r="A965" s="22" t="s">
        <v>1085</v>
      </c>
      <c r="B965" s="1">
        <v>2</v>
      </c>
      <c r="C965" s="1" t="s">
        <v>787</v>
      </c>
    </row>
    <row r="966" spans="1:5" x14ac:dyDescent="0.3">
      <c r="A966" s="22" t="s">
        <v>1085</v>
      </c>
      <c r="B966">
        <v>0</v>
      </c>
      <c r="C966" t="s">
        <v>788</v>
      </c>
    </row>
    <row r="967" spans="1:5" s="3" customFormat="1" ht="13.8" x14ac:dyDescent="0.3">
      <c r="A967" s="3" t="s">
        <v>394</v>
      </c>
      <c r="B967" s="3">
        <v>42501</v>
      </c>
      <c r="C967" s="3" t="s">
        <v>790</v>
      </c>
      <c r="E967" s="3">
        <v>425</v>
      </c>
    </row>
    <row r="968" spans="1:5" s="3" customFormat="1" ht="13.8" x14ac:dyDescent="0.3">
      <c r="A968" s="3" t="s">
        <v>394</v>
      </c>
      <c r="B968" s="3">
        <v>42502</v>
      </c>
      <c r="C968" s="3" t="s">
        <v>791</v>
      </c>
      <c r="E968" s="3">
        <v>425</v>
      </c>
    </row>
    <row r="969" spans="1:5" s="3" customFormat="1" ht="13.8" x14ac:dyDescent="0.3">
      <c r="A969" s="3" t="s">
        <v>394</v>
      </c>
      <c r="B969" s="3">
        <v>42503</v>
      </c>
      <c r="C969" s="3" t="s">
        <v>792</v>
      </c>
      <c r="E969" s="3">
        <v>425</v>
      </c>
    </row>
    <row r="970" spans="1:5" s="3" customFormat="1" ht="13.8" x14ac:dyDescent="0.3">
      <c r="A970" s="3" t="s">
        <v>394</v>
      </c>
      <c r="B970" s="3">
        <v>42504</v>
      </c>
      <c r="C970" s="3" t="s">
        <v>793</v>
      </c>
      <c r="E970" s="3">
        <v>425</v>
      </c>
    </row>
    <row r="971" spans="1:5" s="3" customFormat="1" ht="13.8" x14ac:dyDescent="0.3">
      <c r="A971" s="3" t="s">
        <v>394</v>
      </c>
      <c r="B971" s="3">
        <v>42505</v>
      </c>
      <c r="C971" s="3" t="s">
        <v>794</v>
      </c>
      <c r="E971" s="3">
        <v>425</v>
      </c>
    </row>
    <row r="974" spans="1:5" s="10" customFormat="1" ht="13.8" x14ac:dyDescent="0.3">
      <c r="A974" s="10" t="s">
        <v>797</v>
      </c>
      <c r="B974" s="10">
        <v>1</v>
      </c>
      <c r="C974" s="10" t="s">
        <v>798</v>
      </c>
    </row>
    <row r="975" spans="1:5" s="10" customFormat="1" ht="13.8" x14ac:dyDescent="0.3">
      <c r="A975" s="10" t="s">
        <v>797</v>
      </c>
      <c r="B975" s="10">
        <v>2</v>
      </c>
      <c r="C975" s="10" t="s">
        <v>799</v>
      </c>
    </row>
    <row r="976" spans="1:5" s="10" customFormat="1" ht="13.8" x14ac:dyDescent="0.3">
      <c r="A976" s="10" t="s">
        <v>797</v>
      </c>
      <c r="B976" s="10">
        <v>3</v>
      </c>
      <c r="C976" s="10" t="s">
        <v>800</v>
      </c>
    </row>
    <row r="977" spans="1:4" s="10" customFormat="1" ht="13.8" x14ac:dyDescent="0.3">
      <c r="A977" s="10" t="s">
        <v>797</v>
      </c>
      <c r="B977" s="10">
        <v>4</v>
      </c>
      <c r="C977" s="10" t="s">
        <v>801</v>
      </c>
    </row>
    <row r="979" spans="1:4" s="10" customFormat="1" ht="13.8" x14ac:dyDescent="0.3">
      <c r="A979" s="10" t="s">
        <v>802</v>
      </c>
      <c r="B979" s="10" t="s">
        <v>803</v>
      </c>
      <c r="C979" s="10" t="s">
        <v>804</v>
      </c>
    </row>
    <row r="980" spans="1:4" s="10" customFormat="1" ht="13.8" x14ac:dyDescent="0.3">
      <c r="A980" s="10" t="s">
        <v>802</v>
      </c>
      <c r="B980" s="10" t="s">
        <v>805</v>
      </c>
      <c r="C980" s="10" t="s">
        <v>806</v>
      </c>
    </row>
    <row r="981" spans="1:4" s="10" customFormat="1" ht="13.8" x14ac:dyDescent="0.3">
      <c r="A981" s="10" t="s">
        <v>802</v>
      </c>
      <c r="B981" s="10" t="s">
        <v>807</v>
      </c>
      <c r="C981" s="10" t="s">
        <v>808</v>
      </c>
    </row>
    <row r="982" spans="1:4" s="10" customFormat="1" ht="13.8" x14ac:dyDescent="0.3">
      <c r="A982" s="10" t="s">
        <v>802</v>
      </c>
      <c r="B982" s="10">
        <v>98</v>
      </c>
      <c r="C982" s="10" t="s">
        <v>809</v>
      </c>
    </row>
    <row r="984" spans="1:4" x14ac:dyDescent="0.3">
      <c r="A984" s="24" t="s">
        <v>896</v>
      </c>
      <c r="B984" s="3">
        <v>1</v>
      </c>
      <c r="C984" s="3">
        <v>1</v>
      </c>
      <c r="D984" s="3"/>
    </row>
    <row r="985" spans="1:4" x14ac:dyDescent="0.3">
      <c r="A985" s="24" t="s">
        <v>896</v>
      </c>
      <c r="B985" s="3">
        <v>2</v>
      </c>
      <c r="C985" s="3">
        <v>2</v>
      </c>
      <c r="D985" s="3"/>
    </row>
    <row r="986" spans="1:4" x14ac:dyDescent="0.3">
      <c r="A986" s="24" t="s">
        <v>896</v>
      </c>
      <c r="B986" s="3">
        <v>3</v>
      </c>
      <c r="C986" s="3">
        <v>3</v>
      </c>
      <c r="D986" s="3"/>
    </row>
    <row r="987" spans="1:4" x14ac:dyDescent="0.3">
      <c r="A987" s="24" t="s">
        <v>896</v>
      </c>
      <c r="B987" s="3">
        <v>4</v>
      </c>
      <c r="C987" s="3">
        <v>4</v>
      </c>
      <c r="D987" s="3"/>
    </row>
    <row r="988" spans="1:4" x14ac:dyDescent="0.3">
      <c r="A988" s="24" t="s">
        <v>896</v>
      </c>
      <c r="B988" s="3">
        <v>5</v>
      </c>
      <c r="C988" s="3">
        <v>5</v>
      </c>
      <c r="D988" s="3"/>
    </row>
    <row r="989" spans="1:4" x14ac:dyDescent="0.3">
      <c r="A989" s="24" t="s">
        <v>896</v>
      </c>
      <c r="B989" s="3">
        <v>6</v>
      </c>
      <c r="C989" s="3">
        <v>6</v>
      </c>
      <c r="D989" s="3"/>
    </row>
    <row r="990" spans="1:4" x14ac:dyDescent="0.3">
      <c r="A990" s="24" t="s">
        <v>896</v>
      </c>
      <c r="B990" s="3">
        <v>7</v>
      </c>
      <c r="C990" s="3">
        <v>7</v>
      </c>
      <c r="D990" s="3"/>
    </row>
    <row r="991" spans="1:4" x14ac:dyDescent="0.3">
      <c r="A991" s="24" t="s">
        <v>896</v>
      </c>
      <c r="B991" s="3">
        <v>8</v>
      </c>
      <c r="C991" s="3">
        <v>8</v>
      </c>
      <c r="D991" s="3"/>
    </row>
    <row r="992" spans="1:4" x14ac:dyDescent="0.3">
      <c r="A992" s="24" t="s">
        <v>896</v>
      </c>
      <c r="B992" s="3">
        <v>9</v>
      </c>
      <c r="C992" s="3">
        <v>9</v>
      </c>
      <c r="D992" s="3"/>
    </row>
    <row r="993" spans="1:4" x14ac:dyDescent="0.3">
      <c r="A993" s="24" t="s">
        <v>896</v>
      </c>
      <c r="B993" s="3">
        <v>10</v>
      </c>
      <c r="C993" s="27" t="s">
        <v>897</v>
      </c>
      <c r="D993" s="3"/>
    </row>
    <row r="994" spans="1:4" x14ac:dyDescent="0.3">
      <c r="A994" s="24" t="s">
        <v>896</v>
      </c>
      <c r="B994" s="3">
        <v>88</v>
      </c>
      <c r="C994" s="3" t="s">
        <v>898</v>
      </c>
      <c r="D994" s="3"/>
    </row>
    <row r="995" spans="1:4" x14ac:dyDescent="0.3">
      <c r="A995" s="24" t="s">
        <v>899</v>
      </c>
      <c r="B995" s="3">
        <v>0</v>
      </c>
      <c r="C995" s="3" t="s">
        <v>900</v>
      </c>
      <c r="D995" s="3"/>
    </row>
    <row r="996" spans="1:4" x14ac:dyDescent="0.3">
      <c r="A996" s="24" t="s">
        <v>899</v>
      </c>
      <c r="B996" s="3">
        <v>1</v>
      </c>
      <c r="C996" s="3" t="s">
        <v>901</v>
      </c>
      <c r="D996" s="3"/>
    </row>
    <row r="997" spans="1:4" x14ac:dyDescent="0.3">
      <c r="A997" s="24" t="s">
        <v>899</v>
      </c>
      <c r="B997" s="3">
        <v>2</v>
      </c>
      <c r="C997" s="3" t="s">
        <v>902</v>
      </c>
      <c r="D997" s="3"/>
    </row>
    <row r="998" spans="1:4" x14ac:dyDescent="0.3">
      <c r="A998" s="24" t="s">
        <v>899</v>
      </c>
      <c r="B998" s="3">
        <v>3</v>
      </c>
      <c r="C998" s="3" t="s">
        <v>240</v>
      </c>
      <c r="D998" s="3"/>
    </row>
    <row r="999" spans="1:4" x14ac:dyDescent="0.3">
      <c r="A999" s="24" t="s">
        <v>899</v>
      </c>
      <c r="B999" s="3">
        <v>4</v>
      </c>
      <c r="C999" s="3" t="s">
        <v>903</v>
      </c>
      <c r="D999" s="3"/>
    </row>
    <row r="1000" spans="1:4" x14ac:dyDescent="0.3">
      <c r="A1000" s="24" t="s">
        <v>899</v>
      </c>
      <c r="B1000" s="3">
        <v>5</v>
      </c>
      <c r="C1000" s="3" t="s">
        <v>904</v>
      </c>
      <c r="D1000" s="3"/>
    </row>
    <row r="1001" spans="1:4" x14ac:dyDescent="0.3">
      <c r="A1001" s="24" t="s">
        <v>899</v>
      </c>
      <c r="B1001" s="3">
        <v>8</v>
      </c>
      <c r="C1001" s="3" t="s">
        <v>905</v>
      </c>
      <c r="D1001" s="3"/>
    </row>
    <row r="1002" spans="1:4" x14ac:dyDescent="0.3">
      <c r="A1002" s="24" t="s">
        <v>899</v>
      </c>
      <c r="B1002" s="3">
        <v>88</v>
      </c>
      <c r="C1002" s="3" t="s">
        <v>906</v>
      </c>
      <c r="D1002" s="3"/>
    </row>
    <row r="1003" spans="1:4" x14ac:dyDescent="0.3">
      <c r="A1003" s="24"/>
      <c r="B1003" s="3"/>
      <c r="C1003" s="3"/>
      <c r="D1003" s="3"/>
    </row>
    <row r="1004" spans="1:4" x14ac:dyDescent="0.3">
      <c r="A1004" s="24" t="s">
        <v>907</v>
      </c>
      <c r="B1004" s="3">
        <v>1</v>
      </c>
      <c r="C1004" s="3" t="s">
        <v>900</v>
      </c>
      <c r="D1004" s="3"/>
    </row>
    <row r="1005" spans="1:4" x14ac:dyDescent="0.3">
      <c r="A1005" s="24" t="s">
        <v>907</v>
      </c>
      <c r="B1005" s="3">
        <v>2</v>
      </c>
      <c r="C1005" s="3" t="s">
        <v>908</v>
      </c>
      <c r="D1005" s="3"/>
    </row>
    <row r="1006" spans="1:4" x14ac:dyDescent="0.3">
      <c r="A1006" s="24" t="s">
        <v>907</v>
      </c>
      <c r="B1006" s="3">
        <v>3</v>
      </c>
      <c r="C1006" s="3" t="s">
        <v>909</v>
      </c>
      <c r="D1006" s="3"/>
    </row>
    <row r="1007" spans="1:4" x14ac:dyDescent="0.3">
      <c r="A1007" s="24" t="s">
        <v>907</v>
      </c>
      <c r="B1007" s="3">
        <v>4</v>
      </c>
      <c r="C1007" s="3" t="s">
        <v>910</v>
      </c>
      <c r="D1007" s="3"/>
    </row>
    <row r="1008" spans="1:4" x14ac:dyDescent="0.3">
      <c r="A1008" s="24" t="s">
        <v>907</v>
      </c>
      <c r="B1008" s="3">
        <v>5</v>
      </c>
      <c r="C1008" s="3" t="s">
        <v>232</v>
      </c>
      <c r="D1008" s="3"/>
    </row>
    <row r="1009" spans="1:4" x14ac:dyDescent="0.3">
      <c r="A1009" s="24" t="s">
        <v>907</v>
      </c>
      <c r="B1009" s="3">
        <v>6</v>
      </c>
      <c r="C1009" s="3" t="s">
        <v>902</v>
      </c>
      <c r="D1009" s="3"/>
    </row>
    <row r="1010" spans="1:4" x14ac:dyDescent="0.3">
      <c r="A1010" s="24" t="s">
        <v>907</v>
      </c>
      <c r="B1010" s="3">
        <v>7</v>
      </c>
      <c r="C1010" s="3" t="s">
        <v>911</v>
      </c>
      <c r="D1010" s="3"/>
    </row>
    <row r="1011" spans="1:4" x14ac:dyDescent="0.3">
      <c r="A1011" s="24" t="s">
        <v>907</v>
      </c>
      <c r="B1011" s="3">
        <v>8</v>
      </c>
      <c r="C1011" s="3" t="s">
        <v>912</v>
      </c>
      <c r="D1011" s="3"/>
    </row>
    <row r="1012" spans="1:4" x14ac:dyDescent="0.3">
      <c r="A1012" s="24" t="s">
        <v>907</v>
      </c>
      <c r="B1012" s="3">
        <v>88</v>
      </c>
      <c r="C1012" s="3" t="s">
        <v>913</v>
      </c>
      <c r="D1012" s="3"/>
    </row>
    <row r="1013" spans="1:4" x14ac:dyDescent="0.3">
      <c r="A1013" s="10"/>
      <c r="C1013" s="10"/>
    </row>
    <row r="1014" spans="1:4" x14ac:dyDescent="0.3">
      <c r="A1014" s="3" t="s">
        <v>914</v>
      </c>
      <c r="B1014" s="3">
        <v>1</v>
      </c>
      <c r="C1014" s="3">
        <v>1</v>
      </c>
    </row>
    <row r="1015" spans="1:4" x14ac:dyDescent="0.3">
      <c r="A1015" s="3" t="s">
        <v>914</v>
      </c>
      <c r="B1015" s="3">
        <v>2</v>
      </c>
      <c r="C1015" s="3">
        <v>2</v>
      </c>
    </row>
    <row r="1016" spans="1:4" x14ac:dyDescent="0.3">
      <c r="A1016" s="3" t="s">
        <v>914</v>
      </c>
      <c r="B1016" s="3">
        <v>3</v>
      </c>
      <c r="C1016" s="3">
        <v>3</v>
      </c>
    </row>
    <row r="1017" spans="1:4" x14ac:dyDescent="0.3">
      <c r="A1017" s="3"/>
      <c r="B1017" s="3"/>
      <c r="C1017" s="3"/>
    </row>
    <row r="1018" spans="1:4" x14ac:dyDescent="0.3">
      <c r="A1018" s="3" t="s">
        <v>915</v>
      </c>
      <c r="B1018" s="3">
        <v>1</v>
      </c>
      <c r="C1018" s="3">
        <v>1</v>
      </c>
    </row>
    <row r="1019" spans="1:4" x14ac:dyDescent="0.3">
      <c r="A1019" s="3" t="s">
        <v>915</v>
      </c>
      <c r="B1019" s="3">
        <v>2</v>
      </c>
      <c r="C1019" s="3">
        <v>2</v>
      </c>
    </row>
    <row r="1020" spans="1:4" x14ac:dyDescent="0.3">
      <c r="A1020" s="3" t="s">
        <v>915</v>
      </c>
      <c r="B1020" s="3">
        <v>3</v>
      </c>
      <c r="C1020" s="3">
        <v>3</v>
      </c>
    </row>
    <row r="1021" spans="1:4" x14ac:dyDescent="0.3">
      <c r="A1021" s="3" t="s">
        <v>915</v>
      </c>
      <c r="B1021" s="3">
        <v>4</v>
      </c>
      <c r="C1021" s="3">
        <v>4</v>
      </c>
    </row>
    <row r="1022" spans="1:4" x14ac:dyDescent="0.3">
      <c r="A1022" s="3" t="s">
        <v>915</v>
      </c>
      <c r="B1022" s="3">
        <v>5</v>
      </c>
      <c r="C1022" s="3">
        <v>5</v>
      </c>
    </row>
    <row r="1023" spans="1:4" x14ac:dyDescent="0.3">
      <c r="A1023" s="3" t="s">
        <v>915</v>
      </c>
      <c r="B1023" s="3">
        <v>6</v>
      </c>
      <c r="C1023" s="3">
        <v>6</v>
      </c>
    </row>
    <row r="1024" spans="1:4" x14ac:dyDescent="0.3">
      <c r="A1024" s="3" t="s">
        <v>915</v>
      </c>
      <c r="B1024" s="3">
        <v>7</v>
      </c>
      <c r="C1024" s="3" t="s">
        <v>916</v>
      </c>
    </row>
    <row r="1025" spans="1:3" x14ac:dyDescent="0.3">
      <c r="A1025" s="3"/>
      <c r="B1025" s="3"/>
      <c r="C1025" s="3"/>
    </row>
    <row r="1026" spans="1:3" x14ac:dyDescent="0.3">
      <c r="A1026" s="3" t="s">
        <v>917</v>
      </c>
      <c r="B1026" s="3">
        <v>1</v>
      </c>
      <c r="C1026" s="3">
        <v>1</v>
      </c>
    </row>
    <row r="1027" spans="1:3" x14ac:dyDescent="0.3">
      <c r="A1027" s="3" t="s">
        <v>917</v>
      </c>
      <c r="B1027" s="3">
        <v>2</v>
      </c>
      <c r="C1027" s="3">
        <v>2</v>
      </c>
    </row>
    <row r="1028" spans="1:3" x14ac:dyDescent="0.3">
      <c r="A1028" s="3" t="s">
        <v>917</v>
      </c>
      <c r="B1028" s="3">
        <v>3</v>
      </c>
      <c r="C1028" s="3">
        <v>3</v>
      </c>
    </row>
    <row r="1029" spans="1:3" x14ac:dyDescent="0.3">
      <c r="A1029" s="3" t="s">
        <v>917</v>
      </c>
      <c r="B1029" s="3">
        <v>4</v>
      </c>
      <c r="C1029" s="3">
        <v>4</v>
      </c>
    </row>
    <row r="1030" spans="1:3" x14ac:dyDescent="0.3">
      <c r="A1030" s="3" t="s">
        <v>917</v>
      </c>
      <c r="B1030" s="3">
        <v>5</v>
      </c>
      <c r="C1030" s="3">
        <v>5</v>
      </c>
    </row>
    <row r="1031" spans="1:3" x14ac:dyDescent="0.3">
      <c r="A1031" s="3" t="s">
        <v>917</v>
      </c>
      <c r="B1031" s="3">
        <v>6</v>
      </c>
      <c r="C1031" s="3">
        <v>6</v>
      </c>
    </row>
    <row r="1032" spans="1:3" x14ac:dyDescent="0.3">
      <c r="A1032" s="3" t="s">
        <v>917</v>
      </c>
      <c r="B1032" s="3">
        <v>7</v>
      </c>
      <c r="C1032" s="3" t="s">
        <v>918</v>
      </c>
    </row>
    <row r="1033" spans="1:3" x14ac:dyDescent="0.3">
      <c r="A1033" s="3"/>
      <c r="B1033" s="3"/>
      <c r="C1033" s="3"/>
    </row>
    <row r="1034" spans="1:3" x14ac:dyDescent="0.3">
      <c r="A1034" s="10" t="s">
        <v>844</v>
      </c>
      <c r="B1034">
        <v>1</v>
      </c>
      <c r="C1034" s="10" t="s">
        <v>845</v>
      </c>
    </row>
    <row r="1035" spans="1:3" x14ac:dyDescent="0.3">
      <c r="A1035" s="10" t="s">
        <v>844</v>
      </c>
      <c r="B1035">
        <v>2</v>
      </c>
      <c r="C1035" s="10" t="s">
        <v>846</v>
      </c>
    </row>
    <row r="1036" spans="1:3" x14ac:dyDescent="0.3">
      <c r="A1036" s="10" t="s">
        <v>844</v>
      </c>
      <c r="B1036">
        <v>3</v>
      </c>
      <c r="C1036" s="10" t="s">
        <v>847</v>
      </c>
    </row>
    <row r="1037" spans="1:3" x14ac:dyDescent="0.3">
      <c r="A1037" s="10" t="s">
        <v>844</v>
      </c>
      <c r="B1037">
        <v>4</v>
      </c>
      <c r="C1037" s="10" t="s">
        <v>848</v>
      </c>
    </row>
    <row r="1038" spans="1:3" x14ac:dyDescent="0.3">
      <c r="A1038" s="10" t="s">
        <v>844</v>
      </c>
      <c r="B1038">
        <v>5</v>
      </c>
      <c r="C1038" s="10" t="s">
        <v>849</v>
      </c>
    </row>
    <row r="1039" spans="1:3" x14ac:dyDescent="0.3">
      <c r="A1039" s="10" t="s">
        <v>844</v>
      </c>
      <c r="B1039">
        <v>6</v>
      </c>
      <c r="C1039" s="10" t="s">
        <v>850</v>
      </c>
    </row>
    <row r="1040" spans="1:3" x14ac:dyDescent="0.3">
      <c r="A1040" s="10"/>
    </row>
    <row r="1041" spans="1:3" x14ac:dyDescent="0.3">
      <c r="A1041" s="10" t="s">
        <v>851</v>
      </c>
      <c r="B1041">
        <v>1</v>
      </c>
      <c r="C1041" s="10" t="s">
        <v>852</v>
      </c>
    </row>
    <row r="1042" spans="1:3" x14ac:dyDescent="0.3">
      <c r="A1042" s="10" t="s">
        <v>851</v>
      </c>
      <c r="B1042">
        <v>2</v>
      </c>
      <c r="C1042" s="10" t="s">
        <v>853</v>
      </c>
    </row>
    <row r="1043" spans="1:3" x14ac:dyDescent="0.3">
      <c r="A1043" s="10" t="s">
        <v>851</v>
      </c>
      <c r="B1043">
        <v>3</v>
      </c>
      <c r="C1043" s="10" t="s">
        <v>854</v>
      </c>
    </row>
    <row r="1045" spans="1:3" x14ac:dyDescent="0.3">
      <c r="A1045" s="10" t="s">
        <v>858</v>
      </c>
      <c r="B1045">
        <v>1</v>
      </c>
      <c r="C1045" s="10" t="s">
        <v>855</v>
      </c>
    </row>
    <row r="1046" spans="1:3" x14ac:dyDescent="0.3">
      <c r="A1046" s="10" t="s">
        <v>858</v>
      </c>
      <c r="B1046">
        <v>2</v>
      </c>
      <c r="C1046" s="10" t="s">
        <v>856</v>
      </c>
    </row>
    <row r="1047" spans="1:3" x14ac:dyDescent="0.3">
      <c r="A1047" s="10" t="s">
        <v>858</v>
      </c>
      <c r="B1047">
        <v>3</v>
      </c>
      <c r="C1047" s="10" t="s">
        <v>857</v>
      </c>
    </row>
    <row r="1049" spans="1:3" x14ac:dyDescent="0.3">
      <c r="A1049" s="10" t="s">
        <v>864</v>
      </c>
      <c r="B1049">
        <v>1</v>
      </c>
      <c r="C1049" s="10" t="s">
        <v>860</v>
      </c>
    </row>
    <row r="1050" spans="1:3" x14ac:dyDescent="0.3">
      <c r="A1050" s="10" t="s">
        <v>864</v>
      </c>
      <c r="B1050">
        <v>2</v>
      </c>
      <c r="C1050" s="10" t="s">
        <v>859</v>
      </c>
    </row>
    <row r="1051" spans="1:3" x14ac:dyDescent="0.3">
      <c r="A1051" s="10" t="s">
        <v>864</v>
      </c>
      <c r="B1051">
        <v>3</v>
      </c>
      <c r="C1051" s="10" t="s">
        <v>861</v>
      </c>
    </row>
    <row r="1052" spans="1:3" x14ac:dyDescent="0.3">
      <c r="A1052" s="10" t="s">
        <v>864</v>
      </c>
      <c r="B1052">
        <v>4</v>
      </c>
      <c r="C1052" s="10" t="s">
        <v>862</v>
      </c>
    </row>
    <row r="1053" spans="1:3" x14ac:dyDescent="0.3">
      <c r="A1053" s="10" t="s">
        <v>864</v>
      </c>
      <c r="B1053">
        <v>5</v>
      </c>
      <c r="C1053" s="10" t="s">
        <v>863</v>
      </c>
    </row>
    <row r="1055" spans="1:3" x14ac:dyDescent="0.3">
      <c r="A1055" s="10" t="s">
        <v>876</v>
      </c>
      <c r="B1055">
        <v>1</v>
      </c>
      <c r="C1055" s="10" t="s">
        <v>865</v>
      </c>
    </row>
    <row r="1056" spans="1:3" x14ac:dyDescent="0.3">
      <c r="A1056" s="10" t="s">
        <v>876</v>
      </c>
      <c r="B1056">
        <v>2</v>
      </c>
      <c r="C1056" s="10" t="s">
        <v>866</v>
      </c>
    </row>
    <row r="1057" spans="1:3" x14ac:dyDescent="0.3">
      <c r="A1057" s="10" t="s">
        <v>876</v>
      </c>
      <c r="B1057">
        <v>3</v>
      </c>
      <c r="C1057" s="10" t="s">
        <v>867</v>
      </c>
    </row>
    <row r="1058" spans="1:3" x14ac:dyDescent="0.3">
      <c r="A1058" s="10" t="s">
        <v>876</v>
      </c>
      <c r="B1058">
        <v>4</v>
      </c>
      <c r="C1058" s="10" t="s">
        <v>868</v>
      </c>
    </row>
    <row r="1059" spans="1:3" x14ac:dyDescent="0.3">
      <c r="A1059" s="10" t="s">
        <v>876</v>
      </c>
      <c r="B1059">
        <v>5</v>
      </c>
      <c r="C1059" s="10" t="s">
        <v>869</v>
      </c>
    </row>
    <row r="1060" spans="1:3" x14ac:dyDescent="0.3">
      <c r="A1060" s="10" t="s">
        <v>876</v>
      </c>
      <c r="B1060">
        <v>6</v>
      </c>
      <c r="C1060" s="10" t="s">
        <v>870</v>
      </c>
    </row>
    <row r="1062" spans="1:3" x14ac:dyDescent="0.3">
      <c r="A1062" s="10" t="s">
        <v>877</v>
      </c>
      <c r="B1062">
        <v>1</v>
      </c>
      <c r="C1062" s="10" t="s">
        <v>871</v>
      </c>
    </row>
    <row r="1063" spans="1:3" x14ac:dyDescent="0.3">
      <c r="A1063" s="10" t="s">
        <v>877</v>
      </c>
      <c r="B1063">
        <v>2</v>
      </c>
      <c r="C1063" s="10" t="s">
        <v>872</v>
      </c>
    </row>
    <row r="1064" spans="1:3" x14ac:dyDescent="0.3">
      <c r="A1064" s="10" t="s">
        <v>877</v>
      </c>
      <c r="B1064">
        <v>3</v>
      </c>
      <c r="C1064" s="10" t="s">
        <v>873</v>
      </c>
    </row>
    <row r="1065" spans="1:3" x14ac:dyDescent="0.3">
      <c r="A1065" s="10" t="s">
        <v>877</v>
      </c>
      <c r="B1065">
        <v>4</v>
      </c>
      <c r="C1065" s="10" t="s">
        <v>171</v>
      </c>
    </row>
    <row r="1066" spans="1:3" x14ac:dyDescent="0.3">
      <c r="A1066" s="10" t="s">
        <v>877</v>
      </c>
      <c r="B1066">
        <v>5</v>
      </c>
      <c r="C1066" s="10" t="s">
        <v>874</v>
      </c>
    </row>
    <row r="1067" spans="1:3" x14ac:dyDescent="0.3">
      <c r="A1067" s="10" t="s">
        <v>877</v>
      </c>
      <c r="B1067">
        <v>6</v>
      </c>
      <c r="C1067" s="10" t="s">
        <v>875</v>
      </c>
    </row>
    <row r="1068" spans="1:3" x14ac:dyDescent="0.3">
      <c r="A1068" s="10" t="s">
        <v>877</v>
      </c>
      <c r="B1068">
        <v>7</v>
      </c>
      <c r="C1068" s="10" t="s">
        <v>1279</v>
      </c>
    </row>
    <row r="1070" spans="1:3" x14ac:dyDescent="0.3">
      <c r="A1070" s="10" t="s">
        <v>878</v>
      </c>
      <c r="B1070">
        <v>0</v>
      </c>
      <c r="C1070" s="10" t="s">
        <v>879</v>
      </c>
    </row>
    <row r="1071" spans="1:3" x14ac:dyDescent="0.3">
      <c r="A1071" s="10" t="s">
        <v>878</v>
      </c>
      <c r="B1071">
        <v>1</v>
      </c>
      <c r="C1071" s="10" t="s">
        <v>884</v>
      </c>
    </row>
    <row r="1072" spans="1:3" x14ac:dyDescent="0.3">
      <c r="A1072" s="10" t="s">
        <v>878</v>
      </c>
      <c r="B1072">
        <v>2</v>
      </c>
      <c r="C1072" s="10" t="s">
        <v>885</v>
      </c>
    </row>
    <row r="1073" spans="1:3" x14ac:dyDescent="0.3">
      <c r="A1073" s="10" t="s">
        <v>878</v>
      </c>
      <c r="B1073">
        <v>3</v>
      </c>
      <c r="C1073" s="10" t="s">
        <v>886</v>
      </c>
    </row>
    <row r="1074" spans="1:3" x14ac:dyDescent="0.3">
      <c r="A1074" s="10" t="s">
        <v>878</v>
      </c>
      <c r="B1074">
        <v>4</v>
      </c>
      <c r="C1074" s="10" t="s">
        <v>880</v>
      </c>
    </row>
    <row r="1075" spans="1:3" x14ac:dyDescent="0.3">
      <c r="A1075" s="10" t="s">
        <v>878</v>
      </c>
      <c r="B1075">
        <v>5</v>
      </c>
      <c r="C1075" s="10" t="s">
        <v>881</v>
      </c>
    </row>
    <row r="1076" spans="1:3" x14ac:dyDescent="0.3">
      <c r="A1076" s="10" t="s">
        <v>878</v>
      </c>
      <c r="B1076">
        <v>6</v>
      </c>
      <c r="C1076" s="10" t="s">
        <v>882</v>
      </c>
    </row>
    <row r="1077" spans="1:3" x14ac:dyDescent="0.3">
      <c r="A1077" s="10" t="s">
        <v>878</v>
      </c>
      <c r="B1077">
        <v>7</v>
      </c>
      <c r="C1077" s="10" t="s">
        <v>883</v>
      </c>
    </row>
    <row r="1079" spans="1:3" x14ac:dyDescent="0.3">
      <c r="A1079" s="10" t="s">
        <v>887</v>
      </c>
      <c r="B1079">
        <v>1</v>
      </c>
      <c r="C1079" s="10" t="s">
        <v>888</v>
      </c>
    </row>
    <row r="1080" spans="1:3" x14ac:dyDescent="0.3">
      <c r="A1080" s="10" t="s">
        <v>887</v>
      </c>
      <c r="B1080">
        <v>2</v>
      </c>
      <c r="C1080" s="10" t="s">
        <v>889</v>
      </c>
    </row>
    <row r="1081" spans="1:3" x14ac:dyDescent="0.3">
      <c r="A1081" s="10" t="s">
        <v>887</v>
      </c>
      <c r="B1081">
        <v>3</v>
      </c>
      <c r="C1081" s="10" t="s">
        <v>890</v>
      </c>
    </row>
    <row r="1082" spans="1:3" x14ac:dyDescent="0.3">
      <c r="A1082" s="10" t="s">
        <v>887</v>
      </c>
      <c r="B1082">
        <v>4</v>
      </c>
      <c r="C1082" s="10" t="s">
        <v>891</v>
      </c>
    </row>
    <row r="1083" spans="1:3" x14ac:dyDescent="0.3">
      <c r="A1083" s="3"/>
      <c r="B1083" s="3"/>
      <c r="C1083" s="3"/>
    </row>
    <row r="1084" spans="1:3" x14ac:dyDescent="0.3">
      <c r="A1084" s="3" t="s">
        <v>919</v>
      </c>
      <c r="B1084" s="3">
        <v>1</v>
      </c>
      <c r="C1084" s="3" t="s">
        <v>297</v>
      </c>
    </row>
    <row r="1085" spans="1:3" x14ac:dyDescent="0.3">
      <c r="A1085" s="3" t="s">
        <v>919</v>
      </c>
      <c r="B1085" s="3">
        <v>0</v>
      </c>
      <c r="C1085" s="3" t="s">
        <v>0</v>
      </c>
    </row>
    <row r="1086" spans="1:3" x14ac:dyDescent="0.3">
      <c r="A1086" s="3"/>
      <c r="B1086" s="3"/>
      <c r="C1086" s="3"/>
    </row>
    <row r="1087" spans="1:3" x14ac:dyDescent="0.3">
      <c r="B1087" s="26"/>
      <c r="C1087" s="1"/>
    </row>
    <row r="1088" spans="1:3" x14ac:dyDescent="0.3">
      <c r="B1088" s="26"/>
      <c r="C1088" s="1"/>
    </row>
    <row r="1089" spans="1:3" x14ac:dyDescent="0.3">
      <c r="B1089" s="26"/>
      <c r="C1089" s="1"/>
    </row>
    <row r="1090" spans="1:3" x14ac:dyDescent="0.3">
      <c r="B1090" s="26"/>
      <c r="C1090" s="1"/>
    </row>
    <row r="1091" spans="1:3" x14ac:dyDescent="0.3">
      <c r="A1091" s="3"/>
      <c r="B1091" s="3"/>
      <c r="C1091" s="3"/>
    </row>
    <row r="1092" spans="1:3" x14ac:dyDescent="0.3">
      <c r="A1092" s="3"/>
      <c r="B1092" s="3"/>
      <c r="C1092" s="3"/>
    </row>
    <row r="1093" spans="1:3" x14ac:dyDescent="0.3">
      <c r="A1093" s="10" t="s">
        <v>920</v>
      </c>
      <c r="B1093">
        <v>1</v>
      </c>
      <c r="C1093" s="10" t="s">
        <v>879</v>
      </c>
    </row>
    <row r="1094" spans="1:3" x14ac:dyDescent="0.3">
      <c r="A1094" s="10" t="s">
        <v>920</v>
      </c>
      <c r="B1094" s="3">
        <v>2</v>
      </c>
      <c r="C1094" s="3" t="s">
        <v>921</v>
      </c>
    </row>
    <row r="1095" spans="1:3" x14ac:dyDescent="0.3">
      <c r="A1095" s="10" t="s">
        <v>920</v>
      </c>
      <c r="B1095" s="3">
        <v>3</v>
      </c>
      <c r="C1095" s="3" t="s">
        <v>922</v>
      </c>
    </row>
    <row r="1096" spans="1:3" x14ac:dyDescent="0.3">
      <c r="A1096" s="3"/>
      <c r="B1096" s="3"/>
      <c r="C1096" s="3"/>
    </row>
    <row r="1097" spans="1:3" x14ac:dyDescent="0.3">
      <c r="A1097" s="3" t="s">
        <v>923</v>
      </c>
      <c r="B1097" s="3">
        <v>1</v>
      </c>
      <c r="C1097" s="3" t="s">
        <v>924</v>
      </c>
    </row>
    <row r="1098" spans="1:3" x14ac:dyDescent="0.3">
      <c r="A1098" s="3" t="s">
        <v>923</v>
      </c>
      <c r="B1098" s="3">
        <v>2</v>
      </c>
      <c r="C1098" s="3" t="s">
        <v>925</v>
      </c>
    </row>
    <row r="1099" spans="1:3" x14ac:dyDescent="0.3">
      <c r="A1099" s="3" t="s">
        <v>923</v>
      </c>
      <c r="B1099" s="3">
        <v>3</v>
      </c>
      <c r="C1099" s="3" t="s">
        <v>926</v>
      </c>
    </row>
    <row r="1100" spans="1:3" x14ac:dyDescent="0.3">
      <c r="A1100" s="3" t="s">
        <v>923</v>
      </c>
      <c r="B1100" s="3">
        <v>4</v>
      </c>
      <c r="C1100" s="3" t="s">
        <v>927</v>
      </c>
    </row>
    <row r="1101" spans="1:3" x14ac:dyDescent="0.3">
      <c r="A1101" s="3" t="s">
        <v>923</v>
      </c>
      <c r="B1101" s="3">
        <v>5</v>
      </c>
      <c r="C1101" s="3" t="s">
        <v>928</v>
      </c>
    </row>
    <row r="1102" spans="1:3" x14ac:dyDescent="0.3">
      <c r="A1102" s="3" t="s">
        <v>923</v>
      </c>
      <c r="B1102" s="3">
        <v>6</v>
      </c>
      <c r="C1102" s="3" t="s">
        <v>929</v>
      </c>
    </row>
    <row r="1103" spans="1:3" x14ac:dyDescent="0.3">
      <c r="A1103" s="3" t="s">
        <v>923</v>
      </c>
      <c r="B1103" s="3">
        <v>7</v>
      </c>
      <c r="C1103" s="3" t="s">
        <v>930</v>
      </c>
    </row>
    <row r="1105" spans="1:3" x14ac:dyDescent="0.3">
      <c r="A1105" s="3" t="s">
        <v>892</v>
      </c>
      <c r="B1105" s="3">
        <v>1</v>
      </c>
      <c r="C1105" s="3" t="s">
        <v>893</v>
      </c>
    </row>
    <row r="1106" spans="1:3" x14ac:dyDescent="0.3">
      <c r="A1106" s="3" t="s">
        <v>892</v>
      </c>
      <c r="B1106" s="3">
        <v>2</v>
      </c>
      <c r="C1106" s="3" t="s">
        <v>894</v>
      </c>
    </row>
    <row r="1107" spans="1:3" x14ac:dyDescent="0.3">
      <c r="A1107" s="3" t="s">
        <v>892</v>
      </c>
      <c r="B1107" s="3">
        <v>3</v>
      </c>
      <c r="C1107" s="3" t="s">
        <v>895</v>
      </c>
    </row>
    <row r="1108" spans="1:3" x14ac:dyDescent="0.3">
      <c r="A1108" s="3"/>
      <c r="B1108" s="3"/>
      <c r="C1108" s="3"/>
    </row>
    <row r="1109" spans="1:3" x14ac:dyDescent="0.3">
      <c r="A1109" s="11" t="s">
        <v>931</v>
      </c>
      <c r="B1109">
        <v>1</v>
      </c>
      <c r="C1109" s="12" t="s">
        <v>932</v>
      </c>
    </row>
    <row r="1110" spans="1:3" x14ac:dyDescent="0.3">
      <c r="A1110" s="11" t="s">
        <v>931</v>
      </c>
      <c r="B1110">
        <v>2</v>
      </c>
      <c r="C1110" s="12" t="s">
        <v>933</v>
      </c>
    </row>
    <row r="1111" spans="1:3" x14ac:dyDescent="0.3">
      <c r="A1111" s="11" t="s">
        <v>931</v>
      </c>
      <c r="B1111">
        <v>3</v>
      </c>
      <c r="C1111" s="12" t="s">
        <v>934</v>
      </c>
    </row>
    <row r="1112" spans="1:3" x14ac:dyDescent="0.3">
      <c r="A1112" s="11" t="s">
        <v>931</v>
      </c>
      <c r="B1112">
        <v>8</v>
      </c>
      <c r="C1112" s="12" t="s">
        <v>235</v>
      </c>
    </row>
    <row r="1113" spans="1:3" x14ac:dyDescent="0.3">
      <c r="A1113" s="3"/>
      <c r="B1113" s="3"/>
      <c r="C1113" s="3"/>
    </row>
    <row r="1114" spans="1:3" x14ac:dyDescent="0.3">
      <c r="A1114" s="11" t="s">
        <v>935</v>
      </c>
      <c r="B1114">
        <v>1</v>
      </c>
      <c r="C1114" s="12" t="s">
        <v>936</v>
      </c>
    </row>
    <row r="1115" spans="1:3" x14ac:dyDescent="0.3">
      <c r="A1115" s="11" t="s">
        <v>935</v>
      </c>
      <c r="B1115">
        <v>2</v>
      </c>
      <c r="C1115" s="12" t="s">
        <v>207</v>
      </c>
    </row>
    <row r="1116" spans="1:3" x14ac:dyDescent="0.3">
      <c r="A1116" s="11"/>
      <c r="C1116" s="12"/>
    </row>
    <row r="1118" spans="1:3" x14ac:dyDescent="0.3">
      <c r="A1118" t="s">
        <v>937</v>
      </c>
      <c r="B1118" s="28" t="s">
        <v>938</v>
      </c>
      <c r="C1118" s="2" t="s">
        <v>938</v>
      </c>
    </row>
    <row r="1119" spans="1:3" x14ac:dyDescent="0.3">
      <c r="A1119" t="s">
        <v>937</v>
      </c>
      <c r="B1119" s="28" t="s">
        <v>939</v>
      </c>
      <c r="C1119" s="2" t="s">
        <v>939</v>
      </c>
    </row>
    <row r="1120" spans="1:3" x14ac:dyDescent="0.3">
      <c r="A1120" t="s">
        <v>937</v>
      </c>
      <c r="B1120" s="28" t="s">
        <v>92</v>
      </c>
      <c r="C1120" s="2" t="s">
        <v>92</v>
      </c>
    </row>
    <row r="1121" spans="1:3" x14ac:dyDescent="0.3">
      <c r="A1121" t="s">
        <v>937</v>
      </c>
      <c r="B1121" s="28" t="s">
        <v>940</v>
      </c>
      <c r="C1121" s="2" t="s">
        <v>940</v>
      </c>
    </row>
    <row r="1122" spans="1:3" x14ac:dyDescent="0.3">
      <c r="A1122" t="s">
        <v>937</v>
      </c>
      <c r="B1122" s="28" t="s">
        <v>941</v>
      </c>
      <c r="C1122" s="2" t="s">
        <v>942</v>
      </c>
    </row>
    <row r="1123" spans="1:3" x14ac:dyDescent="0.3">
      <c r="A1123" t="s">
        <v>937</v>
      </c>
      <c r="B1123" s="28" t="s">
        <v>943</v>
      </c>
      <c r="C1123" s="2" t="s">
        <v>943</v>
      </c>
    </row>
    <row r="1124" spans="1:3" x14ac:dyDescent="0.3">
      <c r="A1124" t="s">
        <v>937</v>
      </c>
      <c r="B1124" s="28" t="s">
        <v>944</v>
      </c>
      <c r="C1124" s="2" t="s">
        <v>944</v>
      </c>
    </row>
    <row r="1125" spans="1:3" x14ac:dyDescent="0.3">
      <c r="A1125" t="s">
        <v>937</v>
      </c>
      <c r="B1125" s="28" t="s">
        <v>945</v>
      </c>
      <c r="C1125" s="2" t="s">
        <v>945</v>
      </c>
    </row>
    <row r="1126" spans="1:3" x14ac:dyDescent="0.3">
      <c r="A1126" t="s">
        <v>946</v>
      </c>
      <c r="B1126">
        <v>1</v>
      </c>
      <c r="C1126" s="2" t="s">
        <v>947</v>
      </c>
    </row>
    <row r="1127" spans="1:3" x14ac:dyDescent="0.3">
      <c r="A1127" t="s">
        <v>946</v>
      </c>
      <c r="B1127">
        <v>2</v>
      </c>
      <c r="C1127" s="2" t="s">
        <v>948</v>
      </c>
    </row>
    <row r="1128" spans="1:3" x14ac:dyDescent="0.3">
      <c r="A1128" t="s">
        <v>946</v>
      </c>
      <c r="B1128">
        <v>3</v>
      </c>
      <c r="C1128" s="2" t="s">
        <v>949</v>
      </c>
    </row>
    <row r="1129" spans="1:3" x14ac:dyDescent="0.3">
      <c r="A1129" t="s">
        <v>946</v>
      </c>
      <c r="B1129">
        <v>4</v>
      </c>
      <c r="C1129" s="2" t="s">
        <v>950</v>
      </c>
    </row>
    <row r="1130" spans="1:3" x14ac:dyDescent="0.3">
      <c r="A1130" t="s">
        <v>946</v>
      </c>
      <c r="B1130">
        <v>8</v>
      </c>
      <c r="C1130" s="2" t="s">
        <v>951</v>
      </c>
    </row>
    <row r="1131" spans="1:3" x14ac:dyDescent="0.3">
      <c r="A1131" t="s">
        <v>946</v>
      </c>
      <c r="B1131">
        <v>9</v>
      </c>
      <c r="C1131" s="2" t="s">
        <v>952</v>
      </c>
    </row>
    <row r="1133" spans="1:3" x14ac:dyDescent="0.3">
      <c r="A1133" t="s">
        <v>953</v>
      </c>
      <c r="B1133">
        <v>1</v>
      </c>
      <c r="C1133" s="2" t="s">
        <v>954</v>
      </c>
    </row>
    <row r="1134" spans="1:3" x14ac:dyDescent="0.3">
      <c r="A1134" t="s">
        <v>953</v>
      </c>
      <c r="B1134">
        <v>2</v>
      </c>
      <c r="C1134" s="2" t="s">
        <v>955</v>
      </c>
    </row>
    <row r="1135" spans="1:3" x14ac:dyDescent="0.3">
      <c r="A1135" t="s">
        <v>953</v>
      </c>
      <c r="B1135">
        <v>3</v>
      </c>
      <c r="C1135" s="2" t="s">
        <v>956</v>
      </c>
    </row>
    <row r="1136" spans="1:3" x14ac:dyDescent="0.3">
      <c r="A1136" t="s">
        <v>953</v>
      </c>
      <c r="B1136">
        <v>4</v>
      </c>
      <c r="C1136" s="2" t="s">
        <v>957</v>
      </c>
    </row>
    <row r="1137" spans="1:3" x14ac:dyDescent="0.3">
      <c r="A1137" t="s">
        <v>953</v>
      </c>
      <c r="B1137">
        <v>5</v>
      </c>
      <c r="C1137" s="2" t="s">
        <v>958</v>
      </c>
    </row>
    <row r="1138" spans="1:3" x14ac:dyDescent="0.3">
      <c r="A1138" t="s">
        <v>953</v>
      </c>
      <c r="B1138">
        <v>6</v>
      </c>
      <c r="C1138" s="2" t="s">
        <v>959</v>
      </c>
    </row>
    <row r="1139" spans="1:3" x14ac:dyDescent="0.3">
      <c r="A1139" t="s">
        <v>953</v>
      </c>
      <c r="B1139">
        <v>7</v>
      </c>
      <c r="C1139" s="2" t="s">
        <v>960</v>
      </c>
    </row>
    <row r="1140" spans="1:3" x14ac:dyDescent="0.3">
      <c r="A1140" t="s">
        <v>953</v>
      </c>
      <c r="B1140">
        <v>8</v>
      </c>
      <c r="C1140" s="2" t="s">
        <v>961</v>
      </c>
    </row>
    <row r="1141" spans="1:3" x14ac:dyDescent="0.3">
      <c r="A1141" t="s">
        <v>953</v>
      </c>
      <c r="B1141">
        <v>9</v>
      </c>
      <c r="C1141" s="2" t="s">
        <v>962</v>
      </c>
    </row>
    <row r="1142" spans="1:3" x14ac:dyDescent="0.3">
      <c r="A1142" t="s">
        <v>953</v>
      </c>
      <c r="B1142">
        <v>10</v>
      </c>
      <c r="C1142" s="2" t="s">
        <v>963</v>
      </c>
    </row>
    <row r="1143" spans="1:3" x14ac:dyDescent="0.3">
      <c r="A1143" t="s">
        <v>953</v>
      </c>
      <c r="B1143">
        <v>11</v>
      </c>
      <c r="C1143" s="2" t="s">
        <v>964</v>
      </c>
    </row>
    <row r="1144" spans="1:3" x14ac:dyDescent="0.3">
      <c r="A1144" t="s">
        <v>953</v>
      </c>
      <c r="B1144">
        <v>12</v>
      </c>
      <c r="C1144" s="2" t="s">
        <v>965</v>
      </c>
    </row>
    <row r="1145" spans="1:3" x14ac:dyDescent="0.3">
      <c r="A1145" t="s">
        <v>953</v>
      </c>
      <c r="B1145">
        <v>13</v>
      </c>
      <c r="C1145" s="2" t="s">
        <v>966</v>
      </c>
    </row>
    <row r="1146" spans="1:3" x14ac:dyDescent="0.3">
      <c r="A1146" t="s">
        <v>953</v>
      </c>
      <c r="B1146">
        <v>14</v>
      </c>
      <c r="C1146" t="s">
        <v>967</v>
      </c>
    </row>
    <row r="1148" spans="1:3" x14ac:dyDescent="0.3">
      <c r="A1148" t="s">
        <v>786</v>
      </c>
      <c r="B1148">
        <v>1</v>
      </c>
      <c r="C1148" s="2" t="s">
        <v>90</v>
      </c>
    </row>
    <row r="1149" spans="1:3" x14ac:dyDescent="0.3">
      <c r="A1149" t="s">
        <v>786</v>
      </c>
      <c r="B1149">
        <v>0</v>
      </c>
      <c r="C1149" s="2" t="s">
        <v>788</v>
      </c>
    </row>
    <row r="1151" spans="1:3" x14ac:dyDescent="0.3">
      <c r="A1151" s="31" t="s">
        <v>1010</v>
      </c>
      <c r="B1151" s="30">
        <v>1</v>
      </c>
      <c r="C1151" s="30" t="s">
        <v>297</v>
      </c>
    </row>
    <row r="1152" spans="1:3" x14ac:dyDescent="0.3">
      <c r="A1152" s="31" t="s">
        <v>1010</v>
      </c>
      <c r="B1152" s="30">
        <v>2</v>
      </c>
      <c r="C1152" s="30" t="s">
        <v>0</v>
      </c>
    </row>
    <row r="1154" spans="1:3" x14ac:dyDescent="0.3">
      <c r="A1154" t="s">
        <v>1020</v>
      </c>
      <c r="B1154">
        <v>1</v>
      </c>
      <c r="C1154" s="3" t="s">
        <v>1049</v>
      </c>
    </row>
    <row r="1155" spans="1:3" x14ac:dyDescent="0.3">
      <c r="A1155" t="s">
        <v>1020</v>
      </c>
      <c r="B1155">
        <v>2</v>
      </c>
      <c r="C1155" s="3" t="s">
        <v>1050</v>
      </c>
    </row>
    <row r="1156" spans="1:3" x14ac:dyDescent="0.3">
      <c r="A1156" t="s">
        <v>1020</v>
      </c>
      <c r="B1156">
        <v>3</v>
      </c>
      <c r="C1156" s="3" t="s">
        <v>1051</v>
      </c>
    </row>
    <row r="1157" spans="1:3" x14ac:dyDescent="0.3">
      <c r="A1157" t="s">
        <v>1020</v>
      </c>
      <c r="B1157">
        <v>4</v>
      </c>
      <c r="C1157" s="3" t="s">
        <v>1052</v>
      </c>
    </row>
    <row r="1159" spans="1:3" x14ac:dyDescent="0.3">
      <c r="A1159" t="s">
        <v>1021</v>
      </c>
      <c r="B1159">
        <v>1</v>
      </c>
      <c r="C1159" s="3" t="s">
        <v>1053</v>
      </c>
    </row>
    <row r="1160" spans="1:3" x14ac:dyDescent="0.3">
      <c r="A1160" t="s">
        <v>1021</v>
      </c>
      <c r="B1160">
        <v>2</v>
      </c>
      <c r="C1160" s="3" t="s">
        <v>1054</v>
      </c>
    </row>
    <row r="1161" spans="1:3" x14ac:dyDescent="0.3">
      <c r="A1161" t="s">
        <v>1021</v>
      </c>
      <c r="B1161">
        <v>3</v>
      </c>
      <c r="C1161" s="3" t="s">
        <v>1055</v>
      </c>
    </row>
    <row r="1162" spans="1:3" x14ac:dyDescent="0.3">
      <c r="A1162" t="s">
        <v>1021</v>
      </c>
      <c r="B1162">
        <v>4</v>
      </c>
      <c r="C1162" s="3" t="s">
        <v>1056</v>
      </c>
    </row>
    <row r="1163" spans="1:3" x14ac:dyDescent="0.3">
      <c r="A1163" t="s">
        <v>1021</v>
      </c>
      <c r="B1163">
        <v>5</v>
      </c>
      <c r="C1163" s="3" t="s">
        <v>1057</v>
      </c>
    </row>
    <row r="1164" spans="1:3" x14ac:dyDescent="0.3">
      <c r="A1164" t="s">
        <v>1021</v>
      </c>
      <c r="B1164">
        <v>6</v>
      </c>
      <c r="C1164" s="3" t="s">
        <v>1058</v>
      </c>
    </row>
    <row r="1166" spans="1:3" x14ac:dyDescent="0.3">
      <c r="A1166" t="s">
        <v>1187</v>
      </c>
      <c r="B1166">
        <v>1</v>
      </c>
      <c r="C1166" s="37" t="s">
        <v>1188</v>
      </c>
    </row>
    <row r="1167" spans="1:3" x14ac:dyDescent="0.3">
      <c r="A1167" t="s">
        <v>1187</v>
      </c>
      <c r="B1167">
        <v>2</v>
      </c>
      <c r="C1167" s="37" t="s">
        <v>1189</v>
      </c>
    </row>
    <row r="1168" spans="1:3" x14ac:dyDescent="0.3">
      <c r="A1168" t="s">
        <v>1187</v>
      </c>
      <c r="B1168">
        <v>3</v>
      </c>
      <c r="C1168" s="37" t="s">
        <v>1190</v>
      </c>
    </row>
    <row r="1169" spans="1:3" x14ac:dyDescent="0.3">
      <c r="A1169" t="s">
        <v>1187</v>
      </c>
      <c r="B1169">
        <v>4</v>
      </c>
      <c r="C1169" s="37" t="s">
        <v>1191</v>
      </c>
    </row>
    <row r="1170" spans="1:3" x14ac:dyDescent="0.3">
      <c r="A1170" t="s">
        <v>1187</v>
      </c>
      <c r="B1170">
        <v>5</v>
      </c>
      <c r="C1170" s="38" t="s">
        <v>1192</v>
      </c>
    </row>
    <row r="1171" spans="1:3" x14ac:dyDescent="0.3">
      <c r="A1171" t="s">
        <v>1187</v>
      </c>
      <c r="B1171">
        <v>6</v>
      </c>
      <c r="C1171" s="37" t="s">
        <v>1193</v>
      </c>
    </row>
    <row r="1172" spans="1:3" x14ac:dyDescent="0.3">
      <c r="A1172" t="s">
        <v>1187</v>
      </c>
      <c r="B1172">
        <v>7</v>
      </c>
      <c r="C1172" s="37" t="s">
        <v>1194</v>
      </c>
    </row>
    <row r="1173" spans="1:3" x14ac:dyDescent="0.3">
      <c r="A1173" t="s">
        <v>1187</v>
      </c>
      <c r="B1173">
        <v>8</v>
      </c>
      <c r="C1173" s="37" t="s">
        <v>1195</v>
      </c>
    </row>
    <row r="1174" spans="1:3" x14ac:dyDescent="0.3">
      <c r="A1174" t="s">
        <v>1187</v>
      </c>
      <c r="B1174">
        <v>9</v>
      </c>
      <c r="C1174" s="37" t="s">
        <v>193</v>
      </c>
    </row>
    <row r="1175" spans="1:3" x14ac:dyDescent="0.3">
      <c r="A1175" t="s">
        <v>1187</v>
      </c>
      <c r="B1175">
        <v>10</v>
      </c>
      <c r="C1175" s="39" t="s">
        <v>1196</v>
      </c>
    </row>
    <row r="1176" spans="1:3" x14ac:dyDescent="0.3">
      <c r="C1176" s="37"/>
    </row>
    <row r="1179" spans="1:3" x14ac:dyDescent="0.3">
      <c r="A1179" t="s">
        <v>1197</v>
      </c>
      <c r="B1179">
        <v>1</v>
      </c>
      <c r="C1179" s="2" t="s">
        <v>1198</v>
      </c>
    </row>
    <row r="1180" spans="1:3" x14ac:dyDescent="0.3">
      <c r="A1180" t="s">
        <v>1197</v>
      </c>
      <c r="B1180">
        <v>2</v>
      </c>
      <c r="C1180" s="2" t="s">
        <v>1199</v>
      </c>
    </row>
    <row r="1181" spans="1:3" x14ac:dyDescent="0.3">
      <c r="A1181" t="s">
        <v>1197</v>
      </c>
      <c r="B1181">
        <v>3</v>
      </c>
      <c r="C1181" s="2" t="s">
        <v>1200</v>
      </c>
    </row>
    <row r="1182" spans="1:3" x14ac:dyDescent="0.3">
      <c r="A1182" t="s">
        <v>1197</v>
      </c>
      <c r="B1182">
        <v>4</v>
      </c>
      <c r="C1182" s="2" t="s">
        <v>1201</v>
      </c>
    </row>
    <row r="1183" spans="1:3" x14ac:dyDescent="0.3">
      <c r="A1183" t="s">
        <v>1197</v>
      </c>
      <c r="B1183">
        <v>5</v>
      </c>
      <c r="C1183" s="2" t="s">
        <v>1202</v>
      </c>
    </row>
    <row r="1184" spans="1:3" x14ac:dyDescent="0.3">
      <c r="A1184" t="s">
        <v>1197</v>
      </c>
      <c r="B1184">
        <v>6</v>
      </c>
      <c r="C1184" t="s">
        <v>1203</v>
      </c>
    </row>
    <row r="1186" spans="1:3" x14ac:dyDescent="0.3">
      <c r="A1186" t="s">
        <v>1204</v>
      </c>
      <c r="B1186">
        <v>1</v>
      </c>
      <c r="C1186" s="37" t="s">
        <v>1205</v>
      </c>
    </row>
    <row r="1187" spans="1:3" x14ac:dyDescent="0.3">
      <c r="A1187" t="s">
        <v>1204</v>
      </c>
      <c r="B1187">
        <v>2</v>
      </c>
      <c r="C1187" s="37" t="s">
        <v>1206</v>
      </c>
    </row>
    <row r="1188" spans="1:3" x14ac:dyDescent="0.3">
      <c r="A1188" t="s">
        <v>1204</v>
      </c>
      <c r="B1188">
        <v>3</v>
      </c>
      <c r="C1188" s="37" t="s">
        <v>1207</v>
      </c>
    </row>
    <row r="1189" spans="1:3" x14ac:dyDescent="0.3">
      <c r="A1189" t="s">
        <v>1204</v>
      </c>
      <c r="B1189">
        <v>4</v>
      </c>
      <c r="C1189" s="37" t="s">
        <v>38</v>
      </c>
    </row>
    <row r="1190" spans="1:3" x14ac:dyDescent="0.3">
      <c r="A1190" t="s">
        <v>1204</v>
      </c>
      <c r="B1190">
        <v>5</v>
      </c>
      <c r="C1190" s="37" t="s">
        <v>1208</v>
      </c>
    </row>
    <row r="1192" spans="1:3" x14ac:dyDescent="0.3">
      <c r="A1192" t="s">
        <v>1209</v>
      </c>
      <c r="B1192">
        <v>1</v>
      </c>
      <c r="C1192" s="2" t="s">
        <v>1210</v>
      </c>
    </row>
    <row r="1193" spans="1:3" x14ac:dyDescent="0.3">
      <c r="A1193" t="s">
        <v>1209</v>
      </c>
      <c r="B1193">
        <v>2</v>
      </c>
      <c r="C1193" s="2" t="s">
        <v>1211</v>
      </c>
    </row>
    <row r="1195" spans="1:3" x14ac:dyDescent="0.3">
      <c r="A1195" t="s">
        <v>1212</v>
      </c>
      <c r="B1195">
        <v>1</v>
      </c>
      <c r="C1195" s="37" t="s">
        <v>1213</v>
      </c>
    </row>
    <row r="1196" spans="1:3" x14ac:dyDescent="0.3">
      <c r="A1196" t="s">
        <v>1212</v>
      </c>
      <c r="B1196">
        <v>2</v>
      </c>
      <c r="C1196" s="37" t="s">
        <v>1214</v>
      </c>
    </row>
    <row r="1197" spans="1:3" x14ac:dyDescent="0.3">
      <c r="A1197" t="s">
        <v>1212</v>
      </c>
      <c r="B1197">
        <v>3</v>
      </c>
      <c r="C1197" s="37" t="s">
        <v>1215</v>
      </c>
    </row>
    <row r="1198" spans="1:3" x14ac:dyDescent="0.3">
      <c r="A1198" t="s">
        <v>1212</v>
      </c>
      <c r="B1198">
        <v>4</v>
      </c>
      <c r="C1198" s="37" t="s">
        <v>1216</v>
      </c>
    </row>
    <row r="1199" spans="1:3" x14ac:dyDescent="0.3">
      <c r="A1199" t="s">
        <v>1212</v>
      </c>
      <c r="B1199">
        <v>5</v>
      </c>
      <c r="C1199" s="37" t="s">
        <v>1217</v>
      </c>
    </row>
    <row r="1200" spans="1:3" x14ac:dyDescent="0.3">
      <c r="A1200" t="s">
        <v>1212</v>
      </c>
      <c r="B1200">
        <v>6</v>
      </c>
      <c r="C1200" s="37" t="s">
        <v>1195</v>
      </c>
    </row>
    <row r="1201" spans="1:3" x14ac:dyDescent="0.3">
      <c r="A1201" t="s">
        <v>1212</v>
      </c>
      <c r="B1201">
        <v>7</v>
      </c>
      <c r="C1201" s="37" t="s">
        <v>13</v>
      </c>
    </row>
    <row r="1202" spans="1:3" x14ac:dyDescent="0.3">
      <c r="A1202" t="s">
        <v>1212</v>
      </c>
      <c r="B1202">
        <v>8</v>
      </c>
      <c r="C1202" s="37" t="s">
        <v>1208</v>
      </c>
    </row>
    <row r="1204" spans="1:3" x14ac:dyDescent="0.3">
      <c r="A1204" t="s">
        <v>1218</v>
      </c>
      <c r="B1204">
        <v>1</v>
      </c>
      <c r="C1204" s="2" t="s">
        <v>1219</v>
      </c>
    </row>
    <row r="1205" spans="1:3" x14ac:dyDescent="0.3">
      <c r="A1205" t="s">
        <v>1218</v>
      </c>
      <c r="B1205">
        <v>2</v>
      </c>
      <c r="C1205" s="2" t="s">
        <v>1220</v>
      </c>
    </row>
    <row r="1206" spans="1:3" x14ac:dyDescent="0.3">
      <c r="A1206" t="s">
        <v>1218</v>
      </c>
      <c r="B1206">
        <v>3</v>
      </c>
      <c r="C1206" s="2" t="s">
        <v>1221</v>
      </c>
    </row>
    <row r="1208" spans="1:3" x14ac:dyDescent="0.3">
      <c r="A1208" t="s">
        <v>1222</v>
      </c>
      <c r="B1208">
        <v>1</v>
      </c>
      <c r="C1208" s="2" t="s">
        <v>1223</v>
      </c>
    </row>
    <row r="1209" spans="1:3" x14ac:dyDescent="0.3">
      <c r="A1209" t="s">
        <v>1222</v>
      </c>
      <c r="B1209">
        <v>2</v>
      </c>
      <c r="C1209" s="2" t="s">
        <v>1224</v>
      </c>
    </row>
    <row r="1210" spans="1:3" x14ac:dyDescent="0.3">
      <c r="A1210" t="s">
        <v>1222</v>
      </c>
      <c r="B1210">
        <v>3</v>
      </c>
      <c r="C1210" s="2" t="s">
        <v>1225</v>
      </c>
    </row>
    <row r="1211" spans="1:3" x14ac:dyDescent="0.3">
      <c r="A1211" t="s">
        <v>1222</v>
      </c>
      <c r="B1211">
        <v>4</v>
      </c>
      <c r="C1211" s="2" t="s">
        <v>1226</v>
      </c>
    </row>
    <row r="1212" spans="1:3" x14ac:dyDescent="0.3">
      <c r="A1212" t="s">
        <v>1222</v>
      </c>
      <c r="B1212">
        <v>5</v>
      </c>
      <c r="C1212" t="s">
        <v>1227</v>
      </c>
    </row>
    <row r="1214" spans="1:3" x14ac:dyDescent="0.3">
      <c r="A1214" t="s">
        <v>1228</v>
      </c>
      <c r="B1214">
        <v>1</v>
      </c>
      <c r="C1214" s="2" t="s">
        <v>1229</v>
      </c>
    </row>
    <row r="1215" spans="1:3" x14ac:dyDescent="0.3">
      <c r="A1215" t="s">
        <v>1228</v>
      </c>
      <c r="B1215">
        <v>2</v>
      </c>
      <c r="C1215" s="2" t="s">
        <v>1230</v>
      </c>
    </row>
    <row r="1216" spans="1:3" x14ac:dyDescent="0.3">
      <c r="A1216" t="s">
        <v>1228</v>
      </c>
      <c r="B1216">
        <v>3</v>
      </c>
      <c r="C1216" s="2" t="s">
        <v>1303</v>
      </c>
    </row>
    <row r="1217" spans="1:3" x14ac:dyDescent="0.3">
      <c r="A1217" t="s">
        <v>1228</v>
      </c>
      <c r="B1217">
        <v>4</v>
      </c>
      <c r="C1217" s="2" t="s">
        <v>1231</v>
      </c>
    </row>
    <row r="1218" spans="1:3" x14ac:dyDescent="0.3">
      <c r="A1218" t="s">
        <v>1228</v>
      </c>
      <c r="B1218">
        <v>5</v>
      </c>
      <c r="C1218" s="2" t="s">
        <v>1304</v>
      </c>
    </row>
    <row r="1219" spans="1:3" x14ac:dyDescent="0.3">
      <c r="A1219" t="s">
        <v>1228</v>
      </c>
      <c r="B1219">
        <v>6</v>
      </c>
      <c r="C1219" s="2" t="s">
        <v>1232</v>
      </c>
    </row>
    <row r="1220" spans="1:3" x14ac:dyDescent="0.3">
      <c r="A1220" t="s">
        <v>1228</v>
      </c>
      <c r="B1220">
        <v>7</v>
      </c>
      <c r="C1220" s="2" t="s">
        <v>1305</v>
      </c>
    </row>
    <row r="1221" spans="1:3" x14ac:dyDescent="0.3">
      <c r="A1221" t="s">
        <v>1228</v>
      </c>
      <c r="B1221">
        <v>8</v>
      </c>
      <c r="C1221" s="2" t="s">
        <v>1306</v>
      </c>
    </row>
    <row r="1222" spans="1:3" x14ac:dyDescent="0.3">
      <c r="A1222" t="s">
        <v>1228</v>
      </c>
      <c r="B1222">
        <v>9</v>
      </c>
      <c r="C1222" s="2" t="s">
        <v>1307</v>
      </c>
    </row>
    <row r="1223" spans="1:3" x14ac:dyDescent="0.3">
      <c r="A1223" t="s">
        <v>1228</v>
      </c>
      <c r="B1223">
        <v>10</v>
      </c>
      <c r="C1223" s="2" t="s">
        <v>1308</v>
      </c>
    </row>
    <row r="1224" spans="1:3" x14ac:dyDescent="0.3">
      <c r="A1224" t="s">
        <v>1228</v>
      </c>
      <c r="B1224">
        <v>11</v>
      </c>
      <c r="C1224" s="2" t="s">
        <v>1233</v>
      </c>
    </row>
    <row r="1225" spans="1:3" x14ac:dyDescent="0.3">
      <c r="A1225" t="s">
        <v>1228</v>
      </c>
      <c r="B1225">
        <v>12</v>
      </c>
      <c r="C1225" s="2" t="s">
        <v>1309</v>
      </c>
    </row>
    <row r="1226" spans="1:3" x14ac:dyDescent="0.3">
      <c r="A1226" t="s">
        <v>1228</v>
      </c>
      <c r="B1226">
        <v>13</v>
      </c>
      <c r="C1226" s="2" t="s">
        <v>1310</v>
      </c>
    </row>
    <row r="1227" spans="1:3" x14ac:dyDescent="0.3">
      <c r="A1227" t="s">
        <v>1228</v>
      </c>
      <c r="B1227">
        <v>14</v>
      </c>
      <c r="C1227" s="2" t="s">
        <v>1311</v>
      </c>
    </row>
    <row r="1228" spans="1:3" x14ac:dyDescent="0.3">
      <c r="A1228" t="s">
        <v>1228</v>
      </c>
      <c r="B1228">
        <v>15</v>
      </c>
      <c r="C1228" s="2" t="s">
        <v>1312</v>
      </c>
    </row>
    <row r="1229" spans="1:3" x14ac:dyDescent="0.3">
      <c r="A1229" t="s">
        <v>1228</v>
      </c>
      <c r="B1229">
        <v>16</v>
      </c>
      <c r="C1229" s="2" t="s">
        <v>1313</v>
      </c>
    </row>
    <row r="1230" spans="1:3" x14ac:dyDescent="0.3">
      <c r="A1230" t="s">
        <v>1228</v>
      </c>
      <c r="B1230">
        <v>17</v>
      </c>
      <c r="C1230" s="2" t="s">
        <v>1314</v>
      </c>
    </row>
    <row r="1231" spans="1:3" x14ac:dyDescent="0.3">
      <c r="C1231" s="2"/>
    </row>
    <row r="1233" spans="1:3" x14ac:dyDescent="0.3">
      <c r="A1233" t="s">
        <v>1234</v>
      </c>
      <c r="B1233">
        <v>1</v>
      </c>
      <c r="C1233" s="2" t="s">
        <v>1235</v>
      </c>
    </row>
    <row r="1234" spans="1:3" x14ac:dyDescent="0.3">
      <c r="A1234" t="s">
        <v>1234</v>
      </c>
      <c r="B1234">
        <v>2</v>
      </c>
      <c r="C1234" s="2" t="s">
        <v>1236</v>
      </c>
    </row>
    <row r="1235" spans="1:3" x14ac:dyDescent="0.3">
      <c r="A1235" t="s">
        <v>1234</v>
      </c>
      <c r="B1235">
        <v>3</v>
      </c>
      <c r="C1235" s="2" t="s">
        <v>1237</v>
      </c>
    </row>
    <row r="1236" spans="1:3" x14ac:dyDescent="0.3">
      <c r="A1236" t="s">
        <v>1234</v>
      </c>
      <c r="B1236">
        <v>4</v>
      </c>
      <c r="C1236" s="2" t="s">
        <v>1238</v>
      </c>
    </row>
    <row r="1237" spans="1:3" x14ac:dyDescent="0.3">
      <c r="A1237" t="s">
        <v>1234</v>
      </c>
      <c r="B1237">
        <v>5</v>
      </c>
      <c r="C1237" t="s">
        <v>1239</v>
      </c>
    </row>
    <row r="1239" spans="1:3" x14ac:dyDescent="0.3">
      <c r="A1239" t="s">
        <v>1240</v>
      </c>
      <c r="B1239">
        <v>1</v>
      </c>
      <c r="C1239" s="2" t="s">
        <v>1241</v>
      </c>
    </row>
    <row r="1240" spans="1:3" x14ac:dyDescent="0.3">
      <c r="A1240" t="s">
        <v>1240</v>
      </c>
      <c r="B1240">
        <v>2</v>
      </c>
      <c r="C1240" s="2" t="s">
        <v>1242</v>
      </c>
    </row>
    <row r="1241" spans="1:3" x14ac:dyDescent="0.3">
      <c r="A1241" t="s">
        <v>1240</v>
      </c>
      <c r="B1241">
        <v>3</v>
      </c>
      <c r="C1241" s="2" t="s">
        <v>1243</v>
      </c>
    </row>
    <row r="1242" spans="1:3" x14ac:dyDescent="0.3">
      <c r="A1242" t="s">
        <v>1240</v>
      </c>
      <c r="B1242">
        <v>4</v>
      </c>
      <c r="C1242" t="s">
        <v>1244</v>
      </c>
    </row>
    <row r="1244" spans="1:3" x14ac:dyDescent="0.3">
      <c r="A1244" t="s">
        <v>1245</v>
      </c>
      <c r="B1244">
        <v>1</v>
      </c>
      <c r="C1244" s="2" t="s">
        <v>1246</v>
      </c>
    </row>
    <row r="1245" spans="1:3" x14ac:dyDescent="0.3">
      <c r="A1245" t="s">
        <v>1245</v>
      </c>
      <c r="B1245">
        <v>2</v>
      </c>
      <c r="C1245" s="2" t="s">
        <v>1247</v>
      </c>
    </row>
    <row r="1247" spans="1:3" x14ac:dyDescent="0.3">
      <c r="A1247" t="s">
        <v>1248</v>
      </c>
      <c r="B1247">
        <v>1</v>
      </c>
      <c r="C1247" s="2" t="s">
        <v>1249</v>
      </c>
    </row>
    <row r="1248" spans="1:3" x14ac:dyDescent="0.3">
      <c r="A1248" t="s">
        <v>1248</v>
      </c>
      <c r="B1248">
        <v>2</v>
      </c>
      <c r="C1248" s="2" t="s">
        <v>1250</v>
      </c>
    </row>
    <row r="1249" spans="1:3" x14ac:dyDescent="0.3">
      <c r="A1249" t="s">
        <v>1248</v>
      </c>
      <c r="B1249">
        <v>3</v>
      </c>
      <c r="C1249" s="2" t="s">
        <v>1251</v>
      </c>
    </row>
    <row r="1250" spans="1:3" x14ac:dyDescent="0.3">
      <c r="A1250" t="s">
        <v>1248</v>
      </c>
      <c r="B1250">
        <v>4</v>
      </c>
      <c r="C1250" s="2" t="s">
        <v>1252</v>
      </c>
    </row>
    <row r="1251" spans="1:3" x14ac:dyDescent="0.3">
      <c r="A1251" t="s">
        <v>1248</v>
      </c>
      <c r="B1251">
        <v>5</v>
      </c>
      <c r="C1251" s="2" t="s">
        <v>1253</v>
      </c>
    </row>
    <row r="1252" spans="1:3" x14ac:dyDescent="0.3">
      <c r="A1252" t="s">
        <v>1248</v>
      </c>
      <c r="B1252">
        <v>6</v>
      </c>
      <c r="C1252" s="2" t="s">
        <v>967</v>
      </c>
    </row>
    <row r="1253" spans="1:3" x14ac:dyDescent="0.3">
      <c r="A1253" t="s">
        <v>1248</v>
      </c>
      <c r="B1253">
        <v>7</v>
      </c>
      <c r="C1253" t="s">
        <v>1254</v>
      </c>
    </row>
    <row r="1255" spans="1:3" x14ac:dyDescent="0.3">
      <c r="A1255" t="s">
        <v>1255</v>
      </c>
      <c r="B1255">
        <v>1</v>
      </c>
      <c r="C1255" s="2" t="s">
        <v>1256</v>
      </c>
    </row>
    <row r="1256" spans="1:3" x14ac:dyDescent="0.3">
      <c r="A1256" t="s">
        <v>1255</v>
      </c>
      <c r="B1256">
        <v>2</v>
      </c>
      <c r="C1256" s="2" t="s">
        <v>1257</v>
      </c>
    </row>
    <row r="1257" spans="1:3" x14ac:dyDescent="0.3">
      <c r="A1257" t="s">
        <v>1255</v>
      </c>
      <c r="B1257">
        <v>3</v>
      </c>
      <c r="C1257" s="2" t="s">
        <v>1258</v>
      </c>
    </row>
    <row r="1259" spans="1:3" x14ac:dyDescent="0.3">
      <c r="A1259" t="s">
        <v>1259</v>
      </c>
      <c r="B1259">
        <v>1</v>
      </c>
      <c r="C1259" s="2" t="s">
        <v>1260</v>
      </c>
    </row>
    <row r="1260" spans="1:3" x14ac:dyDescent="0.3">
      <c r="A1260" t="s">
        <v>1259</v>
      </c>
      <c r="B1260">
        <v>2</v>
      </c>
      <c r="C1260" s="2" t="s">
        <v>1261</v>
      </c>
    </row>
    <row r="1261" spans="1:3" x14ac:dyDescent="0.3">
      <c r="A1261" t="s">
        <v>1259</v>
      </c>
      <c r="B1261">
        <v>3</v>
      </c>
      <c r="C1261" s="2" t="s">
        <v>1262</v>
      </c>
    </row>
    <row r="1262" spans="1:3" x14ac:dyDescent="0.3">
      <c r="A1262" t="s">
        <v>1259</v>
      </c>
      <c r="B1262">
        <v>4</v>
      </c>
      <c r="C1262" t="s">
        <v>1263</v>
      </c>
    </row>
    <row r="1264" spans="1:3" x14ac:dyDescent="0.3">
      <c r="A1264" t="s">
        <v>1264</v>
      </c>
      <c r="B1264">
        <v>1</v>
      </c>
      <c r="C1264" s="37" t="s">
        <v>1265</v>
      </c>
    </row>
    <row r="1265" spans="1:3" x14ac:dyDescent="0.3">
      <c r="A1265" t="s">
        <v>1264</v>
      </c>
      <c r="B1265">
        <v>4</v>
      </c>
      <c r="C1265" s="37" t="s">
        <v>800</v>
      </c>
    </row>
    <row r="1266" spans="1:3" x14ac:dyDescent="0.3">
      <c r="A1266" t="s">
        <v>1264</v>
      </c>
      <c r="B1266">
        <v>5</v>
      </c>
      <c r="C1266" s="37" t="s">
        <v>1343</v>
      </c>
    </row>
    <row r="1267" spans="1:3" x14ac:dyDescent="0.3">
      <c r="A1267" t="s">
        <v>1264</v>
      </c>
      <c r="B1267">
        <v>6</v>
      </c>
      <c r="C1267" s="37" t="s">
        <v>799</v>
      </c>
    </row>
    <row r="1268" spans="1:3" x14ac:dyDescent="0.3">
      <c r="A1268" t="s">
        <v>1264</v>
      </c>
      <c r="B1268">
        <v>7</v>
      </c>
      <c r="C1268" s="37" t="s">
        <v>1344</v>
      </c>
    </row>
    <row r="1269" spans="1:3" x14ac:dyDescent="0.3">
      <c r="A1269" t="s">
        <v>1264</v>
      </c>
      <c r="B1269">
        <v>2</v>
      </c>
      <c r="C1269" s="37" t="s">
        <v>1345</v>
      </c>
    </row>
    <row r="1270" spans="1:3" x14ac:dyDescent="0.3">
      <c r="A1270" t="s">
        <v>1264</v>
      </c>
      <c r="B1270">
        <v>3</v>
      </c>
      <c r="C1270" s="39" t="s">
        <v>1208</v>
      </c>
    </row>
    <row r="1271" spans="1:3" x14ac:dyDescent="0.3">
      <c r="C1271" s="37"/>
    </row>
    <row r="1273" spans="1:3" x14ac:dyDescent="0.3">
      <c r="A1273" t="s">
        <v>1266</v>
      </c>
      <c r="B1273" s="10">
        <v>1</v>
      </c>
      <c r="C1273" s="10" t="s">
        <v>1267</v>
      </c>
    </row>
    <row r="1274" spans="1:3" x14ac:dyDescent="0.3">
      <c r="A1274" t="s">
        <v>1266</v>
      </c>
      <c r="B1274" s="10">
        <v>2</v>
      </c>
      <c r="C1274" s="10" t="s">
        <v>1268</v>
      </c>
    </row>
    <row r="1275" spans="1:3" x14ac:dyDescent="0.3">
      <c r="A1275" t="s">
        <v>1266</v>
      </c>
      <c r="B1275" s="10">
        <v>3</v>
      </c>
      <c r="C1275" s="10" t="s">
        <v>1269</v>
      </c>
    </row>
    <row r="1276" spans="1:3" x14ac:dyDescent="0.3">
      <c r="A1276" t="s">
        <v>1266</v>
      </c>
      <c r="B1276" s="10">
        <v>4</v>
      </c>
      <c r="C1276" s="10" t="s">
        <v>1270</v>
      </c>
    </row>
    <row r="1277" spans="1:3" x14ac:dyDescent="0.3">
      <c r="A1277" t="s">
        <v>1266</v>
      </c>
      <c r="B1277" s="10">
        <v>5</v>
      </c>
      <c r="C1277" s="10" t="s">
        <v>1271</v>
      </c>
    </row>
    <row r="1278" spans="1:3" x14ac:dyDescent="0.3">
      <c r="A1278" t="s">
        <v>1266</v>
      </c>
      <c r="B1278" s="10">
        <v>6</v>
      </c>
      <c r="C1278" s="10" t="s">
        <v>1272</v>
      </c>
    </row>
    <row r="1280" spans="1:3" x14ac:dyDescent="0.3">
      <c r="A1280" t="s">
        <v>1273</v>
      </c>
      <c r="B1280" s="10">
        <v>1</v>
      </c>
      <c r="C1280" s="10" t="s">
        <v>1274</v>
      </c>
    </row>
    <row r="1281" spans="1:3" x14ac:dyDescent="0.3">
      <c r="A1281" t="s">
        <v>1273</v>
      </c>
      <c r="B1281" s="10">
        <v>2</v>
      </c>
      <c r="C1281" s="10" t="s">
        <v>1275</v>
      </c>
    </row>
    <row r="1283" spans="1:3" x14ac:dyDescent="0.3">
      <c r="A1283" t="s">
        <v>1276</v>
      </c>
      <c r="B1283" s="10">
        <v>1</v>
      </c>
      <c r="C1283" s="10" t="s">
        <v>1277</v>
      </c>
    </row>
    <row r="1284" spans="1:3" x14ac:dyDescent="0.3">
      <c r="A1284" t="s">
        <v>1276</v>
      </c>
      <c r="B1284" s="10">
        <v>2</v>
      </c>
      <c r="C1284" s="10" t="s">
        <v>1278</v>
      </c>
    </row>
    <row r="1286" spans="1:3" x14ac:dyDescent="0.3">
      <c r="A1286" s="3" t="s">
        <v>1282</v>
      </c>
      <c r="B1286" s="3">
        <v>1</v>
      </c>
      <c r="C1286" s="3" t="s">
        <v>297</v>
      </c>
    </row>
    <row r="1287" spans="1:3" x14ac:dyDescent="0.3">
      <c r="A1287" s="3" t="s">
        <v>1282</v>
      </c>
      <c r="B1287" s="3">
        <v>2</v>
      </c>
      <c r="C1287" s="3" t="s">
        <v>1283</v>
      </c>
    </row>
    <row r="1288" spans="1:3" x14ac:dyDescent="0.3">
      <c r="A1288" s="3" t="s">
        <v>1282</v>
      </c>
      <c r="B1288" s="3">
        <v>3</v>
      </c>
      <c r="C1288" s="3" t="s">
        <v>1284</v>
      </c>
    </row>
    <row r="1289" spans="1:3" x14ac:dyDescent="0.3">
      <c r="A1289" s="3"/>
      <c r="B1289" s="3"/>
      <c r="C1289" s="3"/>
    </row>
    <row r="1290" spans="1:3" x14ac:dyDescent="0.3">
      <c r="A1290" s="3" t="s">
        <v>1285</v>
      </c>
      <c r="B1290" s="3">
        <v>1</v>
      </c>
      <c r="C1290" s="3" t="s">
        <v>1286</v>
      </c>
    </row>
    <row r="1291" spans="1:3" x14ac:dyDescent="0.3">
      <c r="A1291" s="3" t="s">
        <v>1285</v>
      </c>
      <c r="B1291" s="3">
        <v>2</v>
      </c>
      <c r="C1291" s="3" t="s">
        <v>1287</v>
      </c>
    </row>
    <row r="1292" spans="1:3" x14ac:dyDescent="0.3">
      <c r="A1292" s="3" t="s">
        <v>1285</v>
      </c>
      <c r="B1292" s="3">
        <v>3</v>
      </c>
      <c r="C1292" s="3" t="s">
        <v>1288</v>
      </c>
    </row>
    <row r="1293" spans="1:3" x14ac:dyDescent="0.3">
      <c r="A1293" s="3" t="s">
        <v>1285</v>
      </c>
      <c r="B1293" s="3">
        <v>4</v>
      </c>
      <c r="C1293" s="3" t="s">
        <v>1289</v>
      </c>
    </row>
    <row r="1294" spans="1:3" x14ac:dyDescent="0.3">
      <c r="A1294" s="3"/>
      <c r="B1294" s="3"/>
      <c r="C1294" s="3"/>
    </row>
    <row r="1295" spans="1:3" x14ac:dyDescent="0.3">
      <c r="A1295" s="3" t="s">
        <v>1290</v>
      </c>
      <c r="B1295" s="3">
        <v>1</v>
      </c>
      <c r="C1295" s="3" t="s">
        <v>1291</v>
      </c>
    </row>
    <row r="1296" spans="1:3" x14ac:dyDescent="0.3">
      <c r="A1296" s="3" t="s">
        <v>1290</v>
      </c>
      <c r="B1296" s="3">
        <v>2</v>
      </c>
      <c r="C1296" s="3" t="s">
        <v>1292</v>
      </c>
    </row>
    <row r="1297" spans="1:3" x14ac:dyDescent="0.3">
      <c r="A1297" s="3" t="s">
        <v>1290</v>
      </c>
      <c r="B1297" s="3">
        <v>3</v>
      </c>
      <c r="C1297" s="3" t="s">
        <v>1293</v>
      </c>
    </row>
    <row r="1298" spans="1:3" x14ac:dyDescent="0.3">
      <c r="A1298" s="3" t="s">
        <v>1290</v>
      </c>
      <c r="B1298" s="3">
        <v>4</v>
      </c>
      <c r="C1298" s="3" t="s">
        <v>1294</v>
      </c>
    </row>
    <row r="1299" spans="1:3" x14ac:dyDescent="0.3">
      <c r="A1299" s="3" t="s">
        <v>1290</v>
      </c>
      <c r="B1299" s="3">
        <v>5</v>
      </c>
      <c r="C1299" s="3" t="s">
        <v>1295</v>
      </c>
    </row>
    <row r="1300" spans="1:3" x14ac:dyDescent="0.3">
      <c r="A1300" s="3" t="s">
        <v>1290</v>
      </c>
      <c r="B1300" s="3">
        <v>6</v>
      </c>
      <c r="C1300" s="3" t="s">
        <v>1296</v>
      </c>
    </row>
    <row r="1301" spans="1:3" x14ac:dyDescent="0.3">
      <c r="A1301" s="3"/>
      <c r="B1301" s="3"/>
      <c r="C1301" s="3"/>
    </row>
    <row r="1302" spans="1:3" x14ac:dyDescent="0.3">
      <c r="A1302" s="3" t="s">
        <v>1297</v>
      </c>
      <c r="B1302" s="3">
        <v>1</v>
      </c>
      <c r="C1302" s="3" t="s">
        <v>1298</v>
      </c>
    </row>
    <row r="1303" spans="1:3" x14ac:dyDescent="0.3">
      <c r="A1303" s="3" t="s">
        <v>1297</v>
      </c>
      <c r="B1303" s="3">
        <v>2</v>
      </c>
      <c r="C1303" s="3" t="s">
        <v>1299</v>
      </c>
    </row>
    <row r="1304" spans="1:3" x14ac:dyDescent="0.3">
      <c r="A1304" s="3" t="s">
        <v>1297</v>
      </c>
      <c r="B1304" s="3">
        <v>3</v>
      </c>
      <c r="C1304" s="3" t="s">
        <v>1300</v>
      </c>
    </row>
    <row r="1305" spans="1:3" x14ac:dyDescent="0.3">
      <c r="A1305" s="3" t="s">
        <v>1297</v>
      </c>
      <c r="B1305" s="3">
        <v>4</v>
      </c>
      <c r="C1305" s="3" t="s">
        <v>1301</v>
      </c>
    </row>
    <row r="1306" spans="1:3" x14ac:dyDescent="0.3">
      <c r="A1306" s="3" t="s">
        <v>1297</v>
      </c>
      <c r="B1306" s="3">
        <v>5</v>
      </c>
      <c r="C1306" s="3" t="s">
        <v>1302</v>
      </c>
    </row>
    <row r="1308" spans="1:3" s="3" customFormat="1" ht="13.8" x14ac:dyDescent="0.3">
      <c r="A1308" s="3" t="s">
        <v>1315</v>
      </c>
      <c r="B1308" s="3">
        <v>1</v>
      </c>
      <c r="C1308" s="41" t="s">
        <v>1316</v>
      </c>
    </row>
    <row r="1309" spans="1:3" s="3" customFormat="1" ht="13.8" x14ac:dyDescent="0.3">
      <c r="A1309" s="3" t="s">
        <v>1315</v>
      </c>
      <c r="B1309" s="3">
        <v>2</v>
      </c>
      <c r="C1309" s="41" t="s">
        <v>1317</v>
      </c>
    </row>
    <row r="1310" spans="1:3" s="3" customFormat="1" ht="13.8" x14ac:dyDescent="0.3">
      <c r="A1310" s="3" t="s">
        <v>1315</v>
      </c>
      <c r="B1310" s="3">
        <v>3</v>
      </c>
      <c r="C1310" s="41" t="s">
        <v>1318</v>
      </c>
    </row>
    <row r="1311" spans="1:3" s="3" customFormat="1" ht="13.8" x14ac:dyDescent="0.3">
      <c r="A1311" s="3" t="s">
        <v>1315</v>
      </c>
      <c r="B1311" s="3">
        <v>4</v>
      </c>
      <c r="C1311" s="42" t="s">
        <v>1319</v>
      </c>
    </row>
    <row r="1312" spans="1:3" s="3" customFormat="1" ht="13.8" x14ac:dyDescent="0.3"/>
    <row r="1313" spans="1:3" s="3" customFormat="1" ht="13.8" x14ac:dyDescent="0.3">
      <c r="A1313" s="3" t="s">
        <v>1320</v>
      </c>
      <c r="B1313" s="3">
        <v>1</v>
      </c>
      <c r="C1313" s="43" t="s">
        <v>1321</v>
      </c>
    </row>
    <row r="1314" spans="1:3" s="3" customFormat="1" ht="13.8" x14ac:dyDescent="0.3">
      <c r="A1314" s="3" t="s">
        <v>1320</v>
      </c>
      <c r="B1314" s="3">
        <v>2</v>
      </c>
      <c r="C1314" s="43" t="s">
        <v>1208</v>
      </c>
    </row>
    <row r="1315" spans="1:3" s="3" customFormat="1" ht="13.8" x14ac:dyDescent="0.3"/>
    <row r="1316" spans="1:3" s="3" customFormat="1" ht="13.8" x14ac:dyDescent="0.3">
      <c r="A1316" s="3" t="s">
        <v>1282</v>
      </c>
      <c r="B1316" s="3">
        <v>1</v>
      </c>
      <c r="C1316" s="3" t="s">
        <v>297</v>
      </c>
    </row>
    <row r="1317" spans="1:3" s="3" customFormat="1" ht="13.8" x14ac:dyDescent="0.3">
      <c r="A1317" s="3" t="s">
        <v>1282</v>
      </c>
      <c r="B1317" s="3">
        <v>2</v>
      </c>
      <c r="C1317" s="3" t="s">
        <v>1283</v>
      </c>
    </row>
    <row r="1318" spans="1:3" s="3" customFormat="1" ht="13.8" x14ac:dyDescent="0.3">
      <c r="A1318" s="3" t="s">
        <v>1282</v>
      </c>
      <c r="B1318" s="3">
        <v>3</v>
      </c>
      <c r="C1318" s="3" t="s">
        <v>1284</v>
      </c>
    </row>
    <row r="1319" spans="1:3" s="3" customFormat="1" ht="13.8" x14ac:dyDescent="0.3"/>
    <row r="1320" spans="1:3" s="3" customFormat="1" ht="13.8" x14ac:dyDescent="0.3">
      <c r="A1320" s="3" t="s">
        <v>1285</v>
      </c>
      <c r="B1320" s="3">
        <v>1</v>
      </c>
      <c r="C1320" s="3" t="s">
        <v>1286</v>
      </c>
    </row>
    <row r="1321" spans="1:3" s="3" customFormat="1" ht="13.8" x14ac:dyDescent="0.3">
      <c r="A1321" s="3" t="s">
        <v>1285</v>
      </c>
      <c r="B1321" s="3">
        <v>2</v>
      </c>
      <c r="C1321" s="3" t="s">
        <v>1287</v>
      </c>
    </row>
    <row r="1322" spans="1:3" s="3" customFormat="1" ht="13.8" x14ac:dyDescent="0.3">
      <c r="A1322" s="3" t="s">
        <v>1285</v>
      </c>
      <c r="B1322" s="3">
        <v>3</v>
      </c>
      <c r="C1322" s="3" t="s">
        <v>1288</v>
      </c>
    </row>
    <row r="1323" spans="1:3" s="3" customFormat="1" ht="13.8" x14ac:dyDescent="0.3">
      <c r="A1323" s="3" t="s">
        <v>1285</v>
      </c>
      <c r="B1323" s="3">
        <v>4</v>
      </c>
      <c r="C1323" s="3" t="s">
        <v>1289</v>
      </c>
    </row>
    <row r="1324" spans="1:3" s="3" customFormat="1" ht="13.8" x14ac:dyDescent="0.3"/>
    <row r="1325" spans="1:3" s="3" customFormat="1" ht="15" customHeight="1" x14ac:dyDescent="0.3">
      <c r="A1325" s="3" t="s">
        <v>1290</v>
      </c>
      <c r="B1325" s="3">
        <v>1</v>
      </c>
      <c r="C1325" s="3" t="s">
        <v>1291</v>
      </c>
    </row>
    <row r="1326" spans="1:3" s="3" customFormat="1" ht="13.8" x14ac:dyDescent="0.3">
      <c r="A1326" s="3" t="s">
        <v>1290</v>
      </c>
      <c r="B1326" s="3">
        <v>2</v>
      </c>
      <c r="C1326" s="3" t="s">
        <v>1292</v>
      </c>
    </row>
    <row r="1327" spans="1:3" s="3" customFormat="1" ht="13.8" x14ac:dyDescent="0.3">
      <c r="A1327" s="3" t="s">
        <v>1290</v>
      </c>
      <c r="B1327" s="3">
        <v>3</v>
      </c>
      <c r="C1327" s="3" t="s">
        <v>1293</v>
      </c>
    </row>
    <row r="1328" spans="1:3" s="3" customFormat="1" ht="13.8" x14ac:dyDescent="0.3">
      <c r="A1328" s="3" t="s">
        <v>1290</v>
      </c>
      <c r="B1328" s="3">
        <v>4</v>
      </c>
      <c r="C1328" s="3" t="s">
        <v>1294</v>
      </c>
    </row>
    <row r="1329" spans="1:3" s="3" customFormat="1" ht="13.8" x14ac:dyDescent="0.3">
      <c r="A1329" s="3" t="s">
        <v>1290</v>
      </c>
      <c r="B1329" s="3">
        <v>5</v>
      </c>
      <c r="C1329" s="3" t="s">
        <v>1295</v>
      </c>
    </row>
    <row r="1330" spans="1:3" s="3" customFormat="1" ht="13.8" x14ac:dyDescent="0.3">
      <c r="A1330" s="3" t="s">
        <v>1290</v>
      </c>
      <c r="B1330" s="3">
        <v>6</v>
      </c>
      <c r="C1330" s="3" t="s">
        <v>1296</v>
      </c>
    </row>
    <row r="1331" spans="1:3" s="3" customFormat="1" ht="13.8" x14ac:dyDescent="0.3"/>
    <row r="1332" spans="1:3" s="3" customFormat="1" ht="13.8" x14ac:dyDescent="0.3">
      <c r="A1332" s="3" t="s">
        <v>1297</v>
      </c>
      <c r="B1332" s="3">
        <v>1</v>
      </c>
      <c r="C1332" s="3" t="s">
        <v>1298</v>
      </c>
    </row>
    <row r="1333" spans="1:3" s="3" customFormat="1" ht="13.8" x14ac:dyDescent="0.3">
      <c r="A1333" s="3" t="s">
        <v>1297</v>
      </c>
      <c r="B1333" s="3">
        <v>2</v>
      </c>
      <c r="C1333" s="3" t="s">
        <v>1299</v>
      </c>
    </row>
    <row r="1334" spans="1:3" s="3" customFormat="1" ht="13.8" x14ac:dyDescent="0.3">
      <c r="A1334" s="3" t="s">
        <v>1297</v>
      </c>
      <c r="B1334" s="3">
        <v>3</v>
      </c>
      <c r="C1334" s="3" t="s">
        <v>1300</v>
      </c>
    </row>
    <row r="1335" spans="1:3" s="3" customFormat="1" ht="13.8" x14ac:dyDescent="0.3">
      <c r="A1335" s="3" t="s">
        <v>1297</v>
      </c>
      <c r="B1335" s="3">
        <v>4</v>
      </c>
      <c r="C1335" s="3" t="s">
        <v>1301</v>
      </c>
    </row>
    <row r="1336" spans="1:3" s="3" customFormat="1" ht="13.8" x14ac:dyDescent="0.3">
      <c r="A1336" s="3" t="s">
        <v>1297</v>
      </c>
      <c r="B1336" s="3">
        <v>5</v>
      </c>
      <c r="C1336" s="3" t="s">
        <v>1302</v>
      </c>
    </row>
    <row r="1338" spans="1:3" s="3" customFormat="1" ht="13.8" x14ac:dyDescent="0.3">
      <c r="A1338" s="3" t="s">
        <v>1322</v>
      </c>
      <c r="B1338" s="3">
        <v>0</v>
      </c>
      <c r="C1338" s="3" t="s">
        <v>1351</v>
      </c>
    </row>
    <row r="1339" spans="1:3" s="3" customFormat="1" x14ac:dyDescent="0.3">
      <c r="A1339" s="3" t="s">
        <v>1322</v>
      </c>
      <c r="B1339" s="3">
        <v>1</v>
      </c>
      <c r="C1339" t="s">
        <v>1323</v>
      </c>
    </row>
    <row r="1340" spans="1:3" s="3" customFormat="1" x14ac:dyDescent="0.3">
      <c r="A1340" s="3" t="s">
        <v>1322</v>
      </c>
      <c r="B1340" s="3">
        <v>2</v>
      </c>
      <c r="C1340" t="s">
        <v>1324</v>
      </c>
    </row>
    <row r="1341" spans="1:3" s="3" customFormat="1" x14ac:dyDescent="0.3">
      <c r="A1341" s="3" t="s">
        <v>1322</v>
      </c>
      <c r="B1341" s="3">
        <v>3</v>
      </c>
      <c r="C1341" t="s">
        <v>196</v>
      </c>
    </row>
    <row r="1342" spans="1:3" s="3" customFormat="1" x14ac:dyDescent="0.3">
      <c r="A1342" s="3" t="s">
        <v>1322</v>
      </c>
      <c r="B1342" s="3">
        <v>4</v>
      </c>
      <c r="C1342" t="s">
        <v>1325</v>
      </c>
    </row>
    <row r="1343" spans="1:3" s="3" customFormat="1" x14ac:dyDescent="0.3">
      <c r="A1343" s="3" t="s">
        <v>1322</v>
      </c>
      <c r="B1343" s="3">
        <v>5</v>
      </c>
      <c r="C1343" t="s">
        <v>198</v>
      </c>
    </row>
    <row r="1344" spans="1:3" s="3" customFormat="1" x14ac:dyDescent="0.3">
      <c r="A1344" s="3" t="s">
        <v>1322</v>
      </c>
      <c r="B1344" s="3">
        <v>6</v>
      </c>
      <c r="C1344" t="s">
        <v>1326</v>
      </c>
    </row>
    <row r="1345" spans="1:3" s="3" customFormat="1" x14ac:dyDescent="0.3">
      <c r="A1345" s="3" t="s">
        <v>1322</v>
      </c>
      <c r="B1345" s="3">
        <v>7</v>
      </c>
      <c r="C1345" t="s">
        <v>1332</v>
      </c>
    </row>
    <row r="1346" spans="1:3" s="3" customFormat="1" x14ac:dyDescent="0.3">
      <c r="A1346" s="3" t="s">
        <v>1322</v>
      </c>
      <c r="B1346" s="3">
        <v>8</v>
      </c>
      <c r="C1346" t="s">
        <v>1352</v>
      </c>
    </row>
    <row r="1347" spans="1:3" s="3" customFormat="1" x14ac:dyDescent="0.3">
      <c r="A1347" s="3" t="s">
        <v>1322</v>
      </c>
      <c r="B1347" s="3">
        <v>9</v>
      </c>
      <c r="C1347" t="s">
        <v>1353</v>
      </c>
    </row>
    <row r="1348" spans="1:3" x14ac:dyDescent="0.3">
      <c r="A1348" s="3" t="s">
        <v>1322</v>
      </c>
      <c r="B1348" s="3">
        <v>10</v>
      </c>
      <c r="C1348" t="s">
        <v>201</v>
      </c>
    </row>
    <row r="1349" spans="1:3" x14ac:dyDescent="0.3">
      <c r="A1349" s="3" t="s">
        <v>1322</v>
      </c>
      <c r="B1349" s="3">
        <v>11</v>
      </c>
      <c r="C1349" t="s">
        <v>1354</v>
      </c>
    </row>
    <row r="1350" spans="1:3" x14ac:dyDescent="0.3">
      <c r="A1350" s="3" t="s">
        <v>1322</v>
      </c>
      <c r="B1350" s="3">
        <v>12</v>
      </c>
      <c r="C1350" t="s">
        <v>1355</v>
      </c>
    </row>
    <row r="1351" spans="1:3" s="3" customFormat="1" x14ac:dyDescent="0.3">
      <c r="A1351" s="3" t="s">
        <v>1322</v>
      </c>
      <c r="B1351" s="3">
        <v>13</v>
      </c>
      <c r="C1351" t="s">
        <v>1356</v>
      </c>
    </row>
    <row r="1352" spans="1:3" s="3" customFormat="1" x14ac:dyDescent="0.3">
      <c r="C1352"/>
    </row>
    <row r="1353" spans="1:3" x14ac:dyDescent="0.3">
      <c r="A1353" s="3" t="s">
        <v>1327</v>
      </c>
      <c r="B1353" s="3">
        <v>1</v>
      </c>
      <c r="C1353" s="3" t="s">
        <v>1328</v>
      </c>
    </row>
    <row r="1354" spans="1:3" x14ac:dyDescent="0.3">
      <c r="A1354" s="3" t="s">
        <v>1327</v>
      </c>
      <c r="B1354" s="3">
        <v>2</v>
      </c>
      <c r="C1354" s="3" t="s">
        <v>1329</v>
      </c>
    </row>
    <row r="1355" spans="1:3" x14ac:dyDescent="0.3">
      <c r="A1355" s="3" t="s">
        <v>1327</v>
      </c>
      <c r="B1355" s="3">
        <v>3</v>
      </c>
      <c r="C1355" s="3" t="s">
        <v>1330</v>
      </c>
    </row>
    <row r="1356" spans="1:3" x14ac:dyDescent="0.3">
      <c r="A1356" s="3" t="s">
        <v>1327</v>
      </c>
      <c r="B1356" s="3">
        <v>4</v>
      </c>
      <c r="C1356" s="3" t="s">
        <v>1331</v>
      </c>
    </row>
    <row r="1358" spans="1:3" x14ac:dyDescent="0.3">
      <c r="A1358" s="3" t="s">
        <v>1327</v>
      </c>
      <c r="B1358" s="3">
        <v>1</v>
      </c>
      <c r="C1358" s="3" t="s">
        <v>1328</v>
      </c>
    </row>
    <row r="1359" spans="1:3" x14ac:dyDescent="0.3">
      <c r="A1359" s="3" t="s">
        <v>1327</v>
      </c>
      <c r="B1359" s="3">
        <v>2</v>
      </c>
      <c r="C1359" s="3" t="s">
        <v>1329</v>
      </c>
    </row>
    <row r="1360" spans="1:3" x14ac:dyDescent="0.3">
      <c r="A1360" s="3" t="s">
        <v>1327</v>
      </c>
      <c r="B1360" s="3">
        <v>3</v>
      </c>
      <c r="C1360" s="3" t="s">
        <v>1330</v>
      </c>
    </row>
    <row r="1361" spans="1:3" x14ac:dyDescent="0.3">
      <c r="A1361" s="3" t="s">
        <v>1327</v>
      </c>
      <c r="B1361" s="3">
        <v>4</v>
      </c>
      <c r="C1361" s="3" t="s">
        <v>1331</v>
      </c>
    </row>
  </sheetData>
  <autoFilter ref="A1:E1149" xr:uid="{00000000-0009-0000-0000-000001000000}"/>
  <conditionalFormatting sqref="A1151">
    <cfRule type="duplicateValues" dxfId="28" priority="39"/>
  </conditionalFormatting>
  <conditionalFormatting sqref="A1152">
    <cfRule type="duplicateValues" dxfId="27" priority="38"/>
  </conditionalFormatting>
  <conditionalFormatting sqref="B12:B15">
    <cfRule type="duplicateValues" dxfId="26" priority="20"/>
  </conditionalFormatting>
  <conditionalFormatting sqref="B101:B102">
    <cfRule type="duplicateValues" dxfId="25" priority="19"/>
  </conditionalFormatting>
  <conditionalFormatting sqref="B103 B109:B116">
    <cfRule type="duplicateValues" dxfId="24" priority="26"/>
  </conditionalFormatting>
  <conditionalFormatting sqref="B104:B108">
    <cfRule type="duplicateValues" dxfId="23" priority="14"/>
  </conditionalFormatting>
  <conditionalFormatting sqref="B117:B122 B100">
    <cfRule type="duplicateValues" dxfId="22" priority="21"/>
  </conditionalFormatting>
  <conditionalFormatting sqref="B124:B128">
    <cfRule type="duplicateValues" dxfId="21" priority="7"/>
  </conditionalFormatting>
  <conditionalFormatting sqref="B131:B135">
    <cfRule type="duplicateValues" dxfId="20" priority="23"/>
  </conditionalFormatting>
  <conditionalFormatting sqref="B150:B155">
    <cfRule type="duplicateValues" dxfId="19" priority="18"/>
  </conditionalFormatting>
  <conditionalFormatting sqref="B188:B193">
    <cfRule type="duplicateValues" dxfId="18" priority="8"/>
  </conditionalFormatting>
  <conditionalFormatting sqref="B218:B223">
    <cfRule type="duplicateValues" dxfId="17" priority="6"/>
  </conditionalFormatting>
  <conditionalFormatting sqref="B377:B383">
    <cfRule type="duplicateValues" dxfId="16" priority="17"/>
  </conditionalFormatting>
  <conditionalFormatting sqref="B424:B427">
    <cfRule type="duplicateValues" dxfId="15" priority="15"/>
  </conditionalFormatting>
  <conditionalFormatting sqref="B480:B484">
    <cfRule type="duplicateValues" dxfId="14" priority="16"/>
  </conditionalFormatting>
  <conditionalFormatting sqref="B490">
    <cfRule type="duplicateValues" dxfId="13" priority="22"/>
  </conditionalFormatting>
  <conditionalFormatting sqref="B491:B602 B5:B11 B123 B16:B99 B136:B149 B485:B489 B384:B423 B156:B187 B428:B479 B194:B217 B129:B130 B224:B376">
    <cfRule type="duplicateValues" dxfId="12" priority="24"/>
  </conditionalFormatting>
  <conditionalFormatting sqref="B1154:B1164">
    <cfRule type="duplicateValues" dxfId="11" priority="32"/>
  </conditionalFormatting>
  <conditionalFormatting sqref="B1214:B1230">
    <cfRule type="duplicateValues" dxfId="10" priority="9"/>
  </conditionalFormatting>
  <conditionalFormatting sqref="B1264:B1270">
    <cfRule type="duplicateValues" dxfId="9" priority="2"/>
  </conditionalFormatting>
  <conditionalFormatting sqref="B1271">
    <cfRule type="duplicateValues" dxfId="8" priority="80"/>
  </conditionalFormatting>
  <conditionalFormatting sqref="B1279 B1166:B1213 B1282 B1231:B1263 B1272">
    <cfRule type="duplicateValues" dxfId="7" priority="10"/>
  </conditionalFormatting>
  <conditionalFormatting sqref="B1338:B1352">
    <cfRule type="duplicateValues" dxfId="6" priority="1"/>
  </conditionalFormatting>
  <conditionalFormatting sqref="B1357 B1285 B1153 B1:B4 B1165 B692:B697 B1307 B711:B1150 B1337 B1362:B1048576">
    <cfRule type="duplicateValues" dxfId="5" priority="43"/>
  </conditionalFormatting>
  <conditionalFormatting sqref="E611:E616">
    <cfRule type="duplicateValues" dxfId="4" priority="25"/>
  </conditionalFormatting>
  <conditionalFormatting sqref="E617:E619">
    <cfRule type="duplicateValues" dxfId="3" priority="12"/>
  </conditionalFormatting>
  <conditionalFormatting sqref="E620:E641">
    <cfRule type="duplicateValues" dxfId="2" priority="13"/>
  </conditionalFormatting>
  <conditionalFormatting sqref="E642:E690">
    <cfRule type="duplicateValues" dxfId="1" priority="11"/>
  </conditionalFormatting>
  <conditionalFormatting sqref="E691">
    <cfRule type="duplicateValues" dxfId="0" priority="47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"/>
  <sheetViews>
    <sheetView workbookViewId="0">
      <selection activeCell="I17" sqref="I17"/>
    </sheetView>
  </sheetViews>
  <sheetFormatPr defaultRowHeight="14.4" x14ac:dyDescent="0.3"/>
  <cols>
    <col min="1" max="1" width="26.6640625" bestFit="1" customWidth="1"/>
  </cols>
  <sheetData>
    <row r="1" spans="1:6" x14ac:dyDescent="0.3">
      <c r="A1" s="2" t="s">
        <v>108</v>
      </c>
      <c r="B1" s="2" t="s">
        <v>109</v>
      </c>
    </row>
    <row r="2" spans="1:6" x14ac:dyDescent="0.3">
      <c r="A2" s="8" t="s">
        <v>1117</v>
      </c>
      <c r="B2" t="s">
        <v>1122</v>
      </c>
      <c r="F2" t="s">
        <v>10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rvey</vt:lpstr>
      <vt:lpstr>choices</vt:lpstr>
      <vt:lpstr>settin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errick Kimuli</cp:lastModifiedBy>
  <dcterms:created xsi:type="dcterms:W3CDTF">2015-06-18T14:30:20Z</dcterms:created>
  <dcterms:modified xsi:type="dcterms:W3CDTF">2024-07-03T15:28:28Z</dcterms:modified>
</cp:coreProperties>
</file>